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ll" sheetId="1" state="visible" r:id="rId2"/>
    <sheet name="Strameno-Viridi" sheetId="2" state="visible" r:id="rId3"/>
    <sheet name="Sheet1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1" uniqueCount="246">
  <si>
    <t xml:space="preserve">CR1_T0</t>
  </si>
  <si>
    <t xml:space="preserve">CR1 Amplicon-Numbers</t>
  </si>
  <si>
    <t xml:space="preserve">CR2 Amplicon-Numbers</t>
  </si>
  <si>
    <t xml:space="preserve">CR3 Amplicon-Numbers</t>
  </si>
  <si>
    <t xml:space="preserve">CR4 Amplicon-Numbers</t>
  </si>
  <si>
    <t xml:space="preserve">total-counts</t>
  </si>
  <si>
    <t xml:space="preserve">cyano</t>
  </si>
  <si>
    <t xml:space="preserve">plastid</t>
  </si>
  <si>
    <t xml:space="preserve">bacteria</t>
  </si>
  <si>
    <t xml:space="preserve">Prochlorococcus</t>
  </si>
  <si>
    <t xml:space="preserve">ProHLI</t>
  </si>
  <si>
    <t xml:space="preserve">ProHLII</t>
  </si>
  <si>
    <t xml:space="preserve">other pro</t>
  </si>
  <si>
    <t xml:space="preserve">Synechococcus</t>
  </si>
  <si>
    <t xml:space="preserve">SynI</t>
  </si>
  <si>
    <t xml:space="preserve">SynII</t>
  </si>
  <si>
    <t xml:space="preserve">SynIII</t>
  </si>
  <si>
    <t xml:space="preserve">SynIV</t>
  </si>
  <si>
    <t xml:space="preserve">SynV</t>
  </si>
  <si>
    <t xml:space="preserve">SynVI</t>
  </si>
  <si>
    <t xml:space="preserve">SynVII</t>
  </si>
  <si>
    <t xml:space="preserve">SynVIII</t>
  </si>
  <si>
    <t xml:space="preserve">SynIX</t>
  </si>
  <si>
    <t xml:space="preserve">SynXV</t>
  </si>
  <si>
    <t xml:space="preserve">SynXVI</t>
  </si>
  <si>
    <t xml:space="preserve">SynWPC1</t>
  </si>
  <si>
    <t xml:space="preserve">SynEPC1</t>
  </si>
  <si>
    <t xml:space="preserve">SynEPC2</t>
  </si>
  <si>
    <t xml:space="preserve">Syn5_3</t>
  </si>
  <si>
    <t xml:space="preserve">other syn</t>
  </si>
  <si>
    <t xml:space="preserve">other cyano</t>
  </si>
  <si>
    <t xml:space="preserve">crypto</t>
  </si>
  <si>
    <t xml:space="preserve">hapto</t>
  </si>
  <si>
    <t xml:space="preserve">strameno</t>
  </si>
  <si>
    <t xml:space="preserve">viridi</t>
  </si>
  <si>
    <t xml:space="preserve">other euks</t>
  </si>
  <si>
    <t xml:space="preserve">Fractions</t>
  </si>
  <si>
    <t xml:space="preserve">Bacteria-figure</t>
  </si>
  <si>
    <t xml:space="preserve">Incubation 1</t>
  </si>
  <si>
    <t xml:space="preserve">Incubation 2</t>
  </si>
  <si>
    <t xml:space="preserve">Incubation 3</t>
  </si>
  <si>
    <t xml:space="preserve">Incubation 4</t>
  </si>
  <si>
    <t xml:space="preserve">Actinobacteria; </t>
  </si>
  <si>
    <t xml:space="preserve">Bacteroidetes; </t>
  </si>
  <si>
    <t xml:space="preserve">Chloroflexi; </t>
  </si>
  <si>
    <t xml:space="preserve">Dadabacteria; </t>
  </si>
  <si>
    <t xml:space="preserve">Epsilonbacteraeota; </t>
  </si>
  <si>
    <t xml:space="preserve">Margulisbacteria; </t>
  </si>
  <si>
    <t xml:space="preserve">Marinimicrobia; </t>
  </si>
  <si>
    <t xml:space="preserve">Patescibacteria; </t>
  </si>
  <si>
    <t xml:space="preserve">Planctomycetes; </t>
  </si>
  <si>
    <t xml:space="preserve">Verrucomicrobia; </t>
  </si>
  <si>
    <t xml:space="preserve">WPS.2; </t>
  </si>
  <si>
    <t xml:space="preserve">Other; </t>
  </si>
  <si>
    <t xml:space="preserve">Alphaproteobacteria</t>
  </si>
  <si>
    <t xml:space="preserve">Deltaproteobacteria</t>
  </si>
  <si>
    <t xml:space="preserve">Gammaproteobacteria</t>
  </si>
  <si>
    <t xml:space="preserve">amplicon numbers</t>
  </si>
  <si>
    <t xml:space="preserve">Fraction</t>
  </si>
  <si>
    <t xml:space="preserve">diatoms</t>
  </si>
  <si>
    <t xml:space="preserve">bol</t>
  </si>
  <si>
    <t xml:space="preserve">chr</t>
  </si>
  <si>
    <t xml:space="preserve">dic</t>
  </si>
  <si>
    <t xml:space="preserve">pel</t>
  </si>
  <si>
    <t xml:space="preserve">eus</t>
  </si>
  <si>
    <t xml:space="preserve">rap</t>
  </si>
  <si>
    <t xml:space="preserve">xan</t>
  </si>
  <si>
    <t xml:space="preserve">str_env</t>
  </si>
  <si>
    <t xml:space="preserve">NA</t>
  </si>
  <si>
    <t xml:space="preserve">Bathy</t>
  </si>
  <si>
    <t xml:space="preserve">OstreoII</t>
  </si>
  <si>
    <t xml:space="preserve">Otauri</t>
  </si>
  <si>
    <t xml:space="preserve">PrasI</t>
  </si>
  <si>
    <t xml:space="preserve">PrasIII</t>
  </si>
  <si>
    <t xml:space="preserve">PrasII_Crusto</t>
  </si>
  <si>
    <t xml:space="preserve">PrasII_Mant_Mic</t>
  </si>
  <si>
    <t xml:space="preserve">PrasII_MantoA</t>
  </si>
  <si>
    <t xml:space="preserve">PrasII_MicroABC</t>
  </si>
  <si>
    <t xml:space="preserve">PrasII_MicroE2</t>
  </si>
  <si>
    <t xml:space="preserve">PrasIV</t>
  </si>
  <si>
    <t xml:space="preserve">PrasVI_Pderma</t>
  </si>
  <si>
    <t xml:space="preserve">PrasVII_CCMP1205</t>
  </si>
  <si>
    <t xml:space="preserve">PrasVIII</t>
  </si>
  <si>
    <t xml:space="preserve">Chlo_Chlo</t>
  </si>
  <si>
    <t xml:space="preserve">Chlo_Ped</t>
  </si>
  <si>
    <t xml:space="preserve">Chlo_mix</t>
  </si>
  <si>
    <t xml:space="preserve">Chlorophyta</t>
  </si>
  <si>
    <t xml:space="preserve">Chlorara</t>
  </si>
  <si>
    <t xml:space="preserve">2ndaryPlastid</t>
  </si>
  <si>
    <t xml:space="preserve">Strepto</t>
  </si>
  <si>
    <t xml:space="preserve">CR2_T0</t>
  </si>
  <si>
    <t xml:space="preserve">pha</t>
  </si>
  <si>
    <t xml:space="preserve">OstreoI</t>
  </si>
  <si>
    <t xml:space="preserve">PrasII_Mami</t>
  </si>
  <si>
    <t xml:space="preserve">PrasII_Mamiello</t>
  </si>
  <si>
    <t xml:space="preserve">PrasII_MicroABC_C</t>
  </si>
  <si>
    <t xml:space="preserve">PrasV</t>
  </si>
  <si>
    <t xml:space="preserve">PrasVII_Psal</t>
  </si>
  <si>
    <t xml:space="preserve">Chlo_Trebou</t>
  </si>
  <si>
    <t xml:space="preserve">CR3_T0</t>
  </si>
  <si>
    <t xml:space="preserve">CR4_T0</t>
  </si>
  <si>
    <t xml:space="preserve">Acetobacteracae</t>
  </si>
  <si>
    <t xml:space="preserve">Acidobacteria</t>
  </si>
  <si>
    <t xml:space="preserve">Acidomicrobidae</t>
  </si>
  <si>
    <t xml:space="preserve">Acidothiobacillales</t>
  </si>
  <si>
    <t xml:space="preserve">Acinetobacter</t>
  </si>
  <si>
    <t xml:space="preserve">Actinobacteridae</t>
  </si>
  <si>
    <t xml:space="preserve">Aeromonadales</t>
  </si>
  <si>
    <t xml:space="preserve">Alteromonadaceae</t>
  </si>
  <si>
    <t xml:space="preserve">Alcaligenaceae_Sutterella</t>
  </si>
  <si>
    <t xml:space="preserve">Alcaligenaceae</t>
  </si>
  <si>
    <t xml:space="preserve">Alveolota_4</t>
  </si>
  <si>
    <t xml:space="preserve">BD1-5</t>
  </si>
  <si>
    <t xml:space="preserve">BD1-7 clade OMG</t>
  </si>
  <si>
    <t xml:space="preserve">Bacillaceae_5</t>
  </si>
  <si>
    <t xml:space="preserve">Bacillaceae_Bacillus_4</t>
  </si>
  <si>
    <t xml:space="preserve">Bacteriodetes</t>
  </si>
  <si>
    <t xml:space="preserve">Bacillales_Planococcaceae</t>
  </si>
  <si>
    <t xml:space="preserve">Blautia except EF398702</t>
  </si>
  <si>
    <t xml:space="preserve">Burkholderiaceae_2</t>
  </si>
  <si>
    <t xml:space="preserve">Caulobacterales</t>
  </si>
  <si>
    <t xml:space="preserve">Chlorobi</t>
  </si>
  <si>
    <t xml:space="preserve">Chloroflexi</t>
  </si>
  <si>
    <t xml:space="preserve">Chloroflexi_1</t>
  </si>
  <si>
    <t xml:space="preserve">Chlorophyta_1</t>
  </si>
  <si>
    <t xml:space="preserve">Chlorophyta_3 plus OCS162</t>
  </si>
  <si>
    <t xml:space="preserve">Chromatiales</t>
  </si>
  <si>
    <t xml:space="preserve">Comamonadaceae</t>
  </si>
  <si>
    <t xml:space="preserve">Coriobacteriadae</t>
  </si>
  <si>
    <t xml:space="preserve">Deferribacteres</t>
  </si>
  <si>
    <t xml:space="preserve">Deferribacteres_1</t>
  </si>
  <si>
    <t xml:space="preserve">Desulfobacterales</t>
  </si>
  <si>
    <t xml:space="preserve">Desulfovibrionales</t>
  </si>
  <si>
    <t xml:space="preserve">Erysipelotrichales</t>
  </si>
  <si>
    <t xml:space="preserve">Escherichia_et al</t>
  </si>
  <si>
    <t xml:space="preserve">Fusobacteria</t>
  </si>
  <si>
    <t xml:space="preserve">Gemmatimonadetes</t>
  </si>
  <si>
    <t xml:space="preserve">Hydrogenophilales</t>
  </si>
  <si>
    <t xml:space="preserve">Haptophyceae_1</t>
  </si>
  <si>
    <t xml:space="preserve">Idiomarinaceae</t>
  </si>
  <si>
    <t xml:space="preserve">K189A clade OMG</t>
  </si>
  <si>
    <t xml:space="preserve">Leuconostocaceae</t>
  </si>
  <si>
    <t xml:space="preserve">Loktenella_3_Roseobacter clade Loktenella hongkongensis lineage</t>
  </si>
  <si>
    <t xml:space="preserve">Marine Group E01-9C-26</t>
  </si>
  <si>
    <t xml:space="preserve">Methylophilales_Methylophilaceae</t>
  </si>
  <si>
    <t xml:space="preserve">Micavibrio</t>
  </si>
  <si>
    <t xml:space="preserve">Mollicutes except EF454789</t>
  </si>
  <si>
    <t xml:space="preserve">Nitrospinaceae</t>
  </si>
  <si>
    <t xml:space="preserve">Nitrospirae</t>
  </si>
  <si>
    <t xml:space="preserve">OCS116 clade</t>
  </si>
  <si>
    <t xml:space="preserve">Neisseriales_Neisseriaceae_1</t>
  </si>
  <si>
    <t xml:space="preserve">OM182 clade OMG</t>
  </si>
  <si>
    <t xml:space="preserve">OM60 clade OMG</t>
  </si>
  <si>
    <t xml:space="preserve">Octadecabacter_Roseobacter clade DC5-80-3 lineage</t>
  </si>
  <si>
    <t xml:space="preserve">Pasteurellales</t>
  </si>
  <si>
    <t xml:space="preserve">Photobacterium_1</t>
  </si>
  <si>
    <t xml:space="preserve">Piscirickettsiaceae</t>
  </si>
  <si>
    <t xml:space="preserve">Planctomyces</t>
  </si>
  <si>
    <t xml:space="preserve">Oxalobacteraceae</t>
  </si>
  <si>
    <t xml:space="preserve">Pseudoalteromonas</t>
  </si>
  <si>
    <t xml:space="preserve">Pseudomonadales</t>
  </si>
  <si>
    <t xml:space="preserve">Psychrobacter</t>
  </si>
  <si>
    <t xml:space="preserve">Rhizobiales_1</t>
  </si>
  <si>
    <t xml:space="preserve">Rhizobiales_1_1</t>
  </si>
  <si>
    <t xml:space="preserve">Rhizobiales_2</t>
  </si>
  <si>
    <t xml:space="preserve">Rhizobiales_3</t>
  </si>
  <si>
    <t xml:space="preserve">Rhodobacterales</t>
  </si>
  <si>
    <t xml:space="preserve">Rhizobiales_Methylocystaceae</t>
  </si>
  <si>
    <t xml:space="preserve">Rhodobacterales_Rhodobacteraceae_1</t>
  </si>
  <si>
    <t xml:space="preserve">Rhodobacterales_Rhodobacteraceae_3</t>
  </si>
  <si>
    <t xml:space="preserve">Rhodocyclales_Rhodocyclaceae_3</t>
  </si>
  <si>
    <t xml:space="preserve">Rhodocyclales_Rhodocyclaceae_Dechloromonas</t>
  </si>
  <si>
    <t xml:space="preserve">Rhodospirilliceae</t>
  </si>
  <si>
    <t xml:space="preserve">Rhodospirilliceae_1</t>
  </si>
  <si>
    <t xml:space="preserve">Roseobacter clade NAC11-7 lineage</t>
  </si>
  <si>
    <t xml:space="preserve">Roseobacter clade OCT lineage except DQ009291</t>
  </si>
  <si>
    <t xml:space="preserve">Roseobacter_marine_group</t>
  </si>
  <si>
    <t xml:space="preserve">Ruegeria_1_Roseobacter clade TM1040 lineage</t>
  </si>
  <si>
    <t xml:space="preserve">Ruegeria_2_Roseobacter clade RATL lineage</t>
  </si>
  <si>
    <t xml:space="preserve">SAR11 II</t>
  </si>
  <si>
    <t xml:space="preserve">SAR11 IV</t>
  </si>
  <si>
    <t xml:space="preserve">SAR 11</t>
  </si>
  <si>
    <t xml:space="preserve">SAR11 Ia</t>
  </si>
  <si>
    <t xml:space="preserve">SAR11 Ib</t>
  </si>
  <si>
    <t xml:space="preserve">SAR116</t>
  </si>
  <si>
    <t xml:space="preserve">SAR116 IIIa</t>
  </si>
  <si>
    <t xml:space="preserve">SAR116 IIIb</t>
  </si>
  <si>
    <t xml:space="preserve">SAR116 IIa</t>
  </si>
  <si>
    <t xml:space="preserve">SAR116 IIb</t>
  </si>
  <si>
    <t xml:space="preserve">SAR116 IIc</t>
  </si>
  <si>
    <t xml:space="preserve">SAR116 IV</t>
  </si>
  <si>
    <t xml:space="preserve">SAR116 Ia</t>
  </si>
  <si>
    <t xml:space="preserve">SAR116 Ib</t>
  </si>
  <si>
    <t xml:space="preserve">SAR116 V</t>
  </si>
  <si>
    <t xml:space="preserve">SAR202</t>
  </si>
  <si>
    <t xml:space="preserve">SAR202 cluster 1</t>
  </si>
  <si>
    <t xml:space="preserve">SAR202 cluster 2</t>
  </si>
  <si>
    <t xml:space="preserve">SAR202 cluster 3</t>
  </si>
  <si>
    <t xml:space="preserve">SAR276</t>
  </si>
  <si>
    <t xml:space="preserve">SAR324</t>
  </si>
  <si>
    <t xml:space="preserve">SAR324 II</t>
  </si>
  <si>
    <t xml:space="preserve">SAR83</t>
  </si>
  <si>
    <t xml:space="preserve">SAR86</t>
  </si>
  <si>
    <t xml:space="preserve">SAR202 cluster 4</t>
  </si>
  <si>
    <t xml:space="preserve">SAR324 I</t>
  </si>
  <si>
    <t xml:space="preserve">SAR86 I</t>
  </si>
  <si>
    <t xml:space="preserve">SAR86 II</t>
  </si>
  <si>
    <t xml:space="preserve">SAR86 IIIa</t>
  </si>
  <si>
    <t xml:space="preserve">SAR86 I_1</t>
  </si>
  <si>
    <t xml:space="preserve">SAR86 CHAB-1-7</t>
  </si>
  <si>
    <t xml:space="preserve">SAR86 SPOTS</t>
  </si>
  <si>
    <t xml:space="preserve">SAR86 undesignated</t>
  </si>
  <si>
    <t xml:space="preserve">SAR86 undesignated_1</t>
  </si>
  <si>
    <t xml:space="preserve">SAR92 clade OMG</t>
  </si>
  <si>
    <t xml:space="preserve">SHA109/WD272</t>
  </si>
  <si>
    <t xml:space="preserve">Shewanella_Moritella</t>
  </si>
  <si>
    <t xml:space="preserve">Sphingamonadaceae</t>
  </si>
  <si>
    <t xml:space="preserve">Spirochaeta_2</t>
  </si>
  <si>
    <t xml:space="preserve">Staphylococcus 1</t>
  </si>
  <si>
    <t xml:space="preserve">Stramenopiles</t>
  </si>
  <si>
    <t xml:space="preserve">Streptococcus</t>
  </si>
  <si>
    <t xml:space="preserve">Subsection I</t>
  </si>
  <si>
    <t xml:space="preserve">Subsection III</t>
  </si>
  <si>
    <t xml:space="preserve">Subsection I_1</t>
  </si>
  <si>
    <t xml:space="preserve">Synechococcus_1</t>
  </si>
  <si>
    <t xml:space="preserve">Syntrophobacterales</t>
  </si>
  <si>
    <t xml:space="preserve">Thalassococcus</t>
  </si>
  <si>
    <t xml:space="preserve">Treponema_2</t>
  </si>
  <si>
    <t xml:space="preserve">Symbiobacterium</t>
  </si>
  <si>
    <t xml:space="preserve">Uncultured chloroplast clade</t>
  </si>
  <si>
    <t xml:space="preserve">Verrucomicrobia</t>
  </si>
  <si>
    <t xml:space="preserve">Vibrio_1_4_15</t>
  </si>
  <si>
    <t xml:space="preserve">Sulfitobacter_2</t>
  </si>
  <si>
    <t xml:space="preserve">Viellonellaceae</t>
  </si>
  <si>
    <t xml:space="preserve">Xanthomonadales_Sinobacteraceae</t>
  </si>
  <si>
    <t xml:space="preserve">Xanthomonadales_Xanthomonadaceae</t>
  </si>
  <si>
    <t xml:space="preserve">various Clostridiales</t>
  </si>
  <si>
    <t xml:space="preserve">various Clostridiales_1</t>
  </si>
  <si>
    <t xml:space="preserve">various Clostridiales_2</t>
  </si>
  <si>
    <t xml:space="preserve">various Clostridiales_3</t>
  </si>
  <si>
    <t xml:space="preserve">various Clostridiales_4</t>
  </si>
  <si>
    <t xml:space="preserve">various Clostridiales_5</t>
  </si>
  <si>
    <t xml:space="preserve">various Clostridiales_6</t>
  </si>
  <si>
    <t xml:space="preserve">Yersinia_Serratia</t>
  </si>
  <si>
    <t xml:space="preserve">various Clostridiales_7</t>
  </si>
  <si>
    <t xml:space="preserve">various Clostridiales_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0"/>
      <color rgb="FF000000"/>
      <name val="Arial"/>
      <family val="2"/>
    </font>
    <font>
      <b val="true"/>
      <u val="single"/>
      <sz val="12"/>
      <color rgb="FF000000"/>
      <name val="Calibri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4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1" activeCellId="0" sqref="A1:E64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4.66"/>
    <col collapsed="false" customWidth="true" hidden="false" outlineLevel="0" max="2" min="2" style="0" width="14.99"/>
    <col collapsed="false" customWidth="true" hidden="false" outlineLevel="0" max="3" min="3" style="0" width="10.83"/>
    <col collapsed="false" customWidth="true" hidden="false" outlineLevel="0" max="4" min="4" style="0" width="15.33"/>
    <col collapsed="false" customWidth="true" hidden="false" outlineLevel="0" max="5" min="5" style="0" width="15.15"/>
    <col collapsed="false" customWidth="true" hidden="false" outlineLevel="0" max="7" min="7" style="0" width="25.99"/>
    <col collapsed="false" customWidth="true" hidden="false" outlineLevel="0" max="8" min="8" style="0" width="14.99"/>
  </cols>
  <sheetData>
    <row r="1" s="2" customFormat="true" ht="1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6" hidden="false" customHeight="false" outlineLevel="0" collapsed="false">
      <c r="A2" s="3"/>
      <c r="B2" s="3"/>
      <c r="C2" s="3"/>
      <c r="D2" s="3"/>
      <c r="E2" s="3"/>
    </row>
    <row r="3" customFormat="false" ht="16" hidden="false" customHeight="false" outlineLevel="0" collapsed="false">
      <c r="A3" s="4" t="s">
        <v>5</v>
      </c>
      <c r="B3" s="3" t="n">
        <v>82890</v>
      </c>
      <c r="C3" s="3" t="n">
        <v>207488</v>
      </c>
      <c r="D3" s="3" t="n">
        <v>142704</v>
      </c>
      <c r="E3" s="3" t="n">
        <v>153711</v>
      </c>
    </row>
    <row r="4" customFormat="false" ht="16" hidden="false" customHeight="false" outlineLevel="0" collapsed="false">
      <c r="A4" s="3" t="s">
        <v>6</v>
      </c>
      <c r="B4" s="3" t="n">
        <v>35418</v>
      </c>
      <c r="C4" s="3" t="n">
        <v>67082</v>
      </c>
      <c r="D4" s="3" t="n">
        <v>49727</v>
      </c>
      <c r="E4" s="3" t="n">
        <v>59432</v>
      </c>
    </row>
    <row r="5" customFormat="false" ht="16" hidden="false" customHeight="false" outlineLevel="0" collapsed="false">
      <c r="A5" s="3" t="s">
        <v>7</v>
      </c>
      <c r="B5" s="3" t="n">
        <v>3354</v>
      </c>
      <c r="C5" s="3" t="n">
        <v>10908</v>
      </c>
      <c r="D5" s="3" t="n">
        <v>6287</v>
      </c>
      <c r="E5" s="3" t="n">
        <v>5900</v>
      </c>
    </row>
    <row r="6" customFormat="false" ht="16" hidden="false" customHeight="false" outlineLevel="0" collapsed="false">
      <c r="A6" s="3" t="s">
        <v>8</v>
      </c>
      <c r="B6" s="3" t="n">
        <v>44118</v>
      </c>
      <c r="C6" s="3" t="n">
        <v>129498</v>
      </c>
      <c r="D6" s="3" t="n">
        <v>86690</v>
      </c>
      <c r="E6" s="3" t="n">
        <v>88379</v>
      </c>
    </row>
    <row r="7" customFormat="false" ht="16" hidden="false" customHeight="false" outlineLevel="0" collapsed="false">
      <c r="A7" s="3"/>
      <c r="B7" s="3"/>
      <c r="C7" s="3"/>
      <c r="D7" s="3"/>
      <c r="E7" s="3"/>
    </row>
    <row r="8" customFormat="false" ht="16" hidden="false" customHeight="false" outlineLevel="0" collapsed="false">
      <c r="A8" s="4" t="s">
        <v>9</v>
      </c>
      <c r="B8" s="3" t="n">
        <f aca="false">SUM(B9:B11)</f>
        <v>23618</v>
      </c>
      <c r="C8" s="3" t="n">
        <f aca="false">SUM(C9:C11)</f>
        <v>52241</v>
      </c>
      <c r="D8" s="3" t="n">
        <f aca="false">SUM(D9:D11)</f>
        <v>38274</v>
      </c>
      <c r="E8" s="3" t="n">
        <f aca="false">SUM(E9:E11)</f>
        <v>54923</v>
      </c>
    </row>
    <row r="9" customFormat="false" ht="16" hidden="false" customHeight="false" outlineLevel="0" collapsed="false">
      <c r="A9" s="3" t="s">
        <v>10</v>
      </c>
      <c r="B9" s="3" t="n">
        <v>418</v>
      </c>
      <c r="C9" s="3" t="n">
        <v>791</v>
      </c>
      <c r="D9" s="3" t="n">
        <v>529</v>
      </c>
      <c r="E9" s="3" t="n">
        <v>841</v>
      </c>
    </row>
    <row r="10" customFormat="false" ht="16" hidden="false" customHeight="false" outlineLevel="0" collapsed="false">
      <c r="A10" s="3" t="s">
        <v>11</v>
      </c>
      <c r="B10" s="3" t="n">
        <v>23142</v>
      </c>
      <c r="C10" s="3" t="n">
        <v>51347</v>
      </c>
      <c r="D10" s="3" t="n">
        <v>37643</v>
      </c>
      <c r="E10" s="3" t="n">
        <v>53843</v>
      </c>
    </row>
    <row r="11" customFormat="false" ht="16" hidden="false" customHeight="false" outlineLevel="0" collapsed="false">
      <c r="A11" s="3" t="s">
        <v>12</v>
      </c>
      <c r="B11" s="3" t="n">
        <v>58</v>
      </c>
      <c r="C11" s="3" t="n">
        <v>103</v>
      </c>
      <c r="D11" s="3" t="n">
        <v>102</v>
      </c>
      <c r="E11" s="3" t="n">
        <v>239</v>
      </c>
    </row>
    <row r="12" customFormat="false" ht="16" hidden="false" customHeight="false" outlineLevel="0" collapsed="false">
      <c r="A12" s="3"/>
      <c r="B12" s="3"/>
      <c r="C12" s="3"/>
      <c r="D12" s="3"/>
      <c r="E12" s="3"/>
    </row>
    <row r="13" customFormat="false" ht="16" hidden="false" customHeight="false" outlineLevel="0" collapsed="false">
      <c r="A13" s="3"/>
      <c r="B13" s="3"/>
      <c r="C13" s="3"/>
      <c r="D13" s="3"/>
      <c r="E13" s="3"/>
    </row>
    <row r="14" customFormat="false" ht="16" hidden="false" customHeight="false" outlineLevel="0" collapsed="false">
      <c r="A14" s="4" t="s">
        <v>13</v>
      </c>
      <c r="B14" s="3" t="n">
        <f aca="false">SUM(B15:B30)</f>
        <v>10916</v>
      </c>
      <c r="C14" s="3" t="n">
        <f aca="false">SUM(C15:C30)</f>
        <v>13512</v>
      </c>
      <c r="D14" s="3" t="n">
        <f aca="false">SUM(D15:D30)</f>
        <v>9669</v>
      </c>
      <c r="E14" s="3" t="n">
        <f aca="false">SUM(E15:E30)</f>
        <v>3599</v>
      </c>
    </row>
    <row r="15" customFormat="false" ht="16" hidden="false" customHeight="false" outlineLevel="0" collapsed="false">
      <c r="A15" s="3" t="s">
        <v>14</v>
      </c>
      <c r="B15" s="3" t="n">
        <v>33</v>
      </c>
      <c r="C15" s="3" t="n">
        <v>29</v>
      </c>
      <c r="D15" s="3" t="n">
        <v>30</v>
      </c>
      <c r="E15" s="3" t="n">
        <v>12</v>
      </c>
    </row>
    <row r="16" customFormat="false" ht="16" hidden="false" customHeight="false" outlineLevel="0" collapsed="false">
      <c r="A16" s="3" t="s">
        <v>15</v>
      </c>
      <c r="B16" s="3" t="n">
        <v>7258</v>
      </c>
      <c r="C16" s="3" t="n">
        <v>8498</v>
      </c>
      <c r="D16" s="3" t="n">
        <v>7034</v>
      </c>
      <c r="E16" s="3" t="n">
        <v>2544</v>
      </c>
    </row>
    <row r="17" customFormat="false" ht="16" hidden="false" customHeight="false" outlineLevel="0" collapsed="false">
      <c r="A17" s="3" t="s">
        <v>16</v>
      </c>
      <c r="B17" s="3" t="n">
        <v>1191</v>
      </c>
      <c r="C17" s="3" t="n">
        <v>1352</v>
      </c>
      <c r="D17" s="3" t="n">
        <v>678</v>
      </c>
      <c r="E17" s="3" t="n">
        <v>245</v>
      </c>
    </row>
    <row r="18" customFormat="false" ht="16" hidden="false" customHeight="false" outlineLevel="0" collapsed="false">
      <c r="A18" s="3" t="s">
        <v>17</v>
      </c>
      <c r="B18" s="3" t="n">
        <v>16</v>
      </c>
      <c r="C18" s="3" t="n">
        <v>48</v>
      </c>
      <c r="D18" s="3" t="n">
        <v>13</v>
      </c>
      <c r="E18" s="3" t="n">
        <v>9</v>
      </c>
    </row>
    <row r="19" customFormat="false" ht="16" hidden="false" customHeight="false" outlineLevel="0" collapsed="false">
      <c r="A19" s="3" t="s">
        <v>18</v>
      </c>
      <c r="B19" s="3" t="n">
        <v>0</v>
      </c>
      <c r="C19" s="3" t="n">
        <v>4</v>
      </c>
      <c r="D19" s="3" t="n">
        <v>2</v>
      </c>
      <c r="E19" s="3" t="n">
        <v>2</v>
      </c>
    </row>
    <row r="20" customFormat="false" ht="16" hidden="false" customHeight="false" outlineLevel="0" collapsed="false">
      <c r="A20" s="3" t="s">
        <v>19</v>
      </c>
      <c r="B20" s="3" t="n">
        <v>18</v>
      </c>
      <c r="C20" s="3" t="n">
        <v>4</v>
      </c>
      <c r="D20" s="3" t="n">
        <v>1</v>
      </c>
      <c r="E20" s="3" t="n">
        <v>5</v>
      </c>
    </row>
    <row r="21" customFormat="false" ht="16" hidden="false" customHeight="false" outlineLevel="0" collapsed="false">
      <c r="A21" s="3" t="s">
        <v>20</v>
      </c>
      <c r="B21" s="3" t="n">
        <v>9</v>
      </c>
      <c r="C21" s="3" t="n">
        <v>49</v>
      </c>
      <c r="D21" s="3" t="n">
        <v>19</v>
      </c>
      <c r="E21" s="3" t="n">
        <v>23</v>
      </c>
    </row>
    <row r="22" customFormat="false" ht="16" hidden="false" customHeight="false" outlineLevel="0" collapsed="false">
      <c r="A22" s="3" t="s">
        <v>21</v>
      </c>
      <c r="B22" s="3" t="n">
        <v>129</v>
      </c>
      <c r="C22" s="3" t="n">
        <v>659</v>
      </c>
      <c r="D22" s="3" t="n">
        <v>213</v>
      </c>
      <c r="E22" s="3" t="n">
        <v>182</v>
      </c>
    </row>
    <row r="23" customFormat="false" ht="16" hidden="false" customHeight="false" outlineLevel="0" collapsed="false">
      <c r="A23" s="3" t="s">
        <v>22</v>
      </c>
      <c r="B23" s="3" t="n">
        <v>1013</v>
      </c>
      <c r="C23" s="3" t="n">
        <v>1097</v>
      </c>
      <c r="D23" s="3" t="n">
        <v>523</v>
      </c>
      <c r="E23" s="3" t="n">
        <v>132</v>
      </c>
    </row>
    <row r="24" customFormat="false" ht="16" hidden="false" customHeight="false" outlineLevel="0" collapsed="false">
      <c r="A24" s="3" t="s">
        <v>23</v>
      </c>
      <c r="B24" s="3" t="n">
        <v>20</v>
      </c>
      <c r="C24" s="3" t="n">
        <v>42</v>
      </c>
      <c r="D24" s="3" t="n">
        <v>30</v>
      </c>
      <c r="E24" s="3" t="n">
        <v>6</v>
      </c>
    </row>
    <row r="25" customFormat="false" ht="16" hidden="false" customHeight="false" outlineLevel="0" collapsed="false">
      <c r="A25" s="3" t="s">
        <v>24</v>
      </c>
      <c r="B25" s="3" t="n">
        <v>899</v>
      </c>
      <c r="C25" s="3" t="n">
        <v>976</v>
      </c>
      <c r="D25" s="3" t="n">
        <v>457</v>
      </c>
      <c r="E25" s="3" t="n">
        <v>43</v>
      </c>
    </row>
    <row r="26" customFormat="false" ht="16" hidden="false" customHeight="false" outlineLevel="0" collapsed="false">
      <c r="A26" s="3" t="s">
        <v>25</v>
      </c>
      <c r="B26" s="3" t="n">
        <v>59</v>
      </c>
      <c r="C26" s="3" t="n">
        <v>102</v>
      </c>
      <c r="D26" s="3" t="n">
        <v>128</v>
      </c>
      <c r="E26" s="3" t="n">
        <v>107</v>
      </c>
    </row>
    <row r="27" customFormat="false" ht="16" hidden="false" customHeight="false" outlineLevel="0" collapsed="false">
      <c r="A27" s="3" t="s">
        <v>26</v>
      </c>
      <c r="B27" s="3" t="n">
        <v>1</v>
      </c>
      <c r="C27" s="3" t="n">
        <v>6</v>
      </c>
      <c r="D27" s="3" t="n">
        <v>11</v>
      </c>
      <c r="E27" s="3" t="n">
        <v>6</v>
      </c>
    </row>
    <row r="28" customFormat="false" ht="16" hidden="false" customHeight="false" outlineLevel="0" collapsed="false">
      <c r="A28" s="3" t="s">
        <v>27</v>
      </c>
      <c r="B28" s="3" t="n">
        <v>87</v>
      </c>
      <c r="C28" s="3" t="n">
        <v>193</v>
      </c>
      <c r="D28" s="3" t="n">
        <v>187</v>
      </c>
      <c r="E28" s="3" t="n">
        <v>65</v>
      </c>
    </row>
    <row r="29" customFormat="false" ht="16" hidden="false" customHeight="false" outlineLevel="0" collapsed="false">
      <c r="A29" s="3" t="s">
        <v>28</v>
      </c>
      <c r="B29" s="3" t="n">
        <v>131</v>
      </c>
      <c r="C29" s="3" t="n">
        <v>302</v>
      </c>
      <c r="D29" s="3" t="n">
        <v>251</v>
      </c>
      <c r="E29" s="3" t="n">
        <v>169</v>
      </c>
    </row>
    <row r="30" customFormat="false" ht="16" hidden="false" customHeight="false" outlineLevel="0" collapsed="false">
      <c r="A30" s="3" t="s">
        <v>29</v>
      </c>
      <c r="B30" s="3" t="n">
        <v>52</v>
      </c>
      <c r="C30" s="3" t="n">
        <v>151</v>
      </c>
      <c r="D30" s="3" t="n">
        <v>92</v>
      </c>
      <c r="E30" s="3" t="n">
        <v>49</v>
      </c>
    </row>
    <row r="31" customFormat="false" ht="16" hidden="false" customHeight="false" outlineLevel="0" collapsed="false">
      <c r="A31" s="3"/>
      <c r="B31" s="3"/>
      <c r="C31" s="3"/>
      <c r="D31" s="3"/>
      <c r="E31" s="3"/>
    </row>
    <row r="32" customFormat="false" ht="16" hidden="false" customHeight="false" outlineLevel="0" collapsed="false">
      <c r="A32" s="3" t="s">
        <v>30</v>
      </c>
      <c r="B32" s="3" t="n">
        <v>884</v>
      </c>
      <c r="C32" s="3" t="n">
        <v>1329</v>
      </c>
      <c r="D32" s="3" t="n">
        <v>1784</v>
      </c>
      <c r="E32" s="3" t="n">
        <v>910</v>
      </c>
    </row>
    <row r="33" customFormat="false" ht="16" hidden="false" customHeight="false" outlineLevel="0" collapsed="false">
      <c r="C33" s="3"/>
    </row>
    <row r="34" customFormat="false" ht="16" hidden="false" customHeight="false" outlineLevel="0" collapsed="false">
      <c r="C34" s="3"/>
    </row>
    <row r="35" customFormat="false" ht="16" hidden="false" customHeight="false" outlineLevel="0" collapsed="false">
      <c r="C35" s="3"/>
    </row>
    <row r="36" customFormat="false" ht="16" hidden="false" customHeight="false" outlineLevel="0" collapsed="false">
      <c r="A36" s="4" t="s">
        <v>7</v>
      </c>
      <c r="B36" s="3" t="n">
        <f aca="false">SUM(B37:B41)</f>
        <v>3354</v>
      </c>
      <c r="C36" s="3" t="n">
        <f aca="false">SUM(C37:C41)</f>
        <v>10908</v>
      </c>
      <c r="D36" s="3" t="n">
        <f aca="false">SUM(D37:D41)</f>
        <v>6287</v>
      </c>
      <c r="E36" s="3" t="n">
        <f aca="false">SUM(E37:E41)</f>
        <v>5900</v>
      </c>
    </row>
    <row r="37" customFormat="false" ht="16" hidden="false" customHeight="false" outlineLevel="0" collapsed="false">
      <c r="A37" s="3" t="s">
        <v>31</v>
      </c>
      <c r="B37" s="3" t="n">
        <v>178</v>
      </c>
      <c r="C37" s="3" t="n">
        <v>523</v>
      </c>
      <c r="D37" s="3" t="n">
        <v>87</v>
      </c>
      <c r="E37" s="3" t="n">
        <v>98</v>
      </c>
    </row>
    <row r="38" customFormat="false" ht="16" hidden="false" customHeight="false" outlineLevel="0" collapsed="false">
      <c r="A38" s="3" t="s">
        <v>32</v>
      </c>
      <c r="B38" s="3" t="n">
        <v>51</v>
      </c>
      <c r="C38" s="3" t="n">
        <v>491</v>
      </c>
      <c r="D38" s="3" t="n">
        <v>101</v>
      </c>
      <c r="E38" s="3" t="n">
        <v>167</v>
      </c>
    </row>
    <row r="39" customFormat="false" ht="16" hidden="false" customHeight="false" outlineLevel="0" collapsed="false">
      <c r="A39" s="3" t="s">
        <v>33</v>
      </c>
      <c r="B39" s="3" t="n">
        <v>1703</v>
      </c>
      <c r="C39" s="3" t="n">
        <v>5856</v>
      </c>
      <c r="D39" s="3" t="n">
        <v>4309</v>
      </c>
      <c r="E39" s="3" t="n">
        <v>4188</v>
      </c>
    </row>
    <row r="40" customFormat="false" ht="16" hidden="false" customHeight="false" outlineLevel="0" collapsed="false">
      <c r="A40" s="3" t="s">
        <v>34</v>
      </c>
      <c r="B40" s="3" t="n">
        <v>1394</v>
      </c>
      <c r="C40" s="3" t="n">
        <v>3920</v>
      </c>
      <c r="D40" s="3" t="n">
        <v>1704</v>
      </c>
      <c r="E40" s="3" t="n">
        <v>1398</v>
      </c>
    </row>
    <row r="41" customFormat="false" ht="16" hidden="false" customHeight="false" outlineLevel="0" collapsed="false">
      <c r="A41" s="3" t="s">
        <v>35</v>
      </c>
      <c r="B41" s="3" t="n">
        <v>28</v>
      </c>
      <c r="C41" s="3" t="n">
        <v>118</v>
      </c>
      <c r="D41" s="3" t="n">
        <v>86</v>
      </c>
      <c r="E41" s="3" t="n">
        <v>49</v>
      </c>
    </row>
    <row r="42" customFormat="false" ht="16" hidden="false" customHeight="false" outlineLevel="0" collapsed="false">
      <c r="A42" s="3"/>
      <c r="B42" s="3"/>
      <c r="C42" s="3"/>
      <c r="D42" s="3"/>
      <c r="E42" s="3"/>
      <c r="F42" s="3"/>
      <c r="G42" s="3"/>
      <c r="H42" s="3"/>
    </row>
    <row r="43" customFormat="false" ht="16" hidden="false" customHeight="false" outlineLevel="0" collapsed="false">
      <c r="A43" s="4"/>
      <c r="B43" s="3"/>
      <c r="C43" s="3"/>
      <c r="D43" s="3"/>
      <c r="E43" s="3"/>
      <c r="F43" s="3"/>
      <c r="G43" s="3"/>
      <c r="H43" s="3"/>
    </row>
    <row r="44" customFormat="false" ht="16" hidden="false" customHeight="false" outlineLevel="0" collapsed="false">
      <c r="A44" s="3"/>
      <c r="B44" s="3"/>
      <c r="C44" s="3"/>
      <c r="D44" s="3"/>
      <c r="E44" s="3"/>
      <c r="F44" s="3"/>
      <c r="G44" s="3"/>
      <c r="H44" s="3"/>
    </row>
    <row r="48" customFormat="false" ht="16" hidden="false" customHeight="false" outlineLevel="0" collapsed="false">
      <c r="A48" s="4" t="s">
        <v>36</v>
      </c>
      <c r="B48" s="3"/>
      <c r="C48" s="3"/>
      <c r="D48" s="3"/>
      <c r="E48" s="3"/>
      <c r="F48" s="3"/>
      <c r="G48" s="3"/>
      <c r="H48" s="3"/>
    </row>
    <row r="49" customFormat="false" ht="16" hidden="false" customHeight="false" outlineLevel="0" collapsed="false">
      <c r="A49" s="4" t="s">
        <v>37</v>
      </c>
      <c r="B49" s="4" t="s">
        <v>38</v>
      </c>
      <c r="C49" s="4" t="s">
        <v>39</v>
      </c>
      <c r="D49" s="4" t="s">
        <v>40</v>
      </c>
      <c r="E49" s="4" t="s">
        <v>41</v>
      </c>
      <c r="F49" s="3"/>
      <c r="G49" s="3"/>
      <c r="H49" s="3"/>
    </row>
    <row r="50" customFormat="false" ht="16" hidden="false" customHeight="false" outlineLevel="0" collapsed="false">
      <c r="A50" s="0" t="s">
        <v>42</v>
      </c>
      <c r="B50" s="0" t="n">
        <v>5.94702064206771</v>
      </c>
      <c r="C50" s="0" t="n">
        <v>3.26737438589163</v>
      </c>
      <c r="D50" s="0" t="n">
        <v>5.75373810242639</v>
      </c>
      <c r="E50" s="0" t="n">
        <v>5.94702064206771</v>
      </c>
      <c r="F50" s="3"/>
      <c r="G50" s="3"/>
      <c r="H50" s="3"/>
    </row>
    <row r="51" customFormat="false" ht="16" hidden="false" customHeight="false" outlineLevel="0" collapsed="false">
      <c r="A51" s="0" t="s">
        <v>43</v>
      </c>
      <c r="B51" s="0" t="n">
        <v>9.55207297818841</v>
      </c>
      <c r="C51" s="0" t="n">
        <v>8.645192927651</v>
      </c>
      <c r="D51" s="0" t="n">
        <v>10.1902022786138</v>
      </c>
      <c r="E51" s="0" t="n">
        <v>9.55207297818841</v>
      </c>
      <c r="F51" s="3"/>
      <c r="G51" s="3"/>
      <c r="H51" s="3"/>
    </row>
    <row r="52" customFormat="false" ht="16" hidden="false" customHeight="false" outlineLevel="0" collapsed="false">
      <c r="A52" s="0" t="s">
        <v>44</v>
      </c>
      <c r="B52" s="0" t="n">
        <v>5.46459271387638</v>
      </c>
      <c r="C52" s="0" t="n">
        <v>3.30823926842779</v>
      </c>
      <c r="D52" s="0" t="n">
        <v>4.04080530087553</v>
      </c>
      <c r="E52" s="0" t="n">
        <v>5.46459271387638</v>
      </c>
      <c r="F52" s="3"/>
      <c r="G52" s="3"/>
      <c r="H52" s="3"/>
    </row>
    <row r="53" customFormat="false" ht="16" hidden="false" customHeight="false" outlineLevel="0" collapsed="false">
      <c r="A53" s="0" t="s">
        <v>45</v>
      </c>
      <c r="B53" s="0" t="n">
        <v>0.0584761125080405</v>
      </c>
      <c r="C53" s="0" t="n">
        <v>0.0572108355506316</v>
      </c>
      <c r="D53" s="0" t="n">
        <v>0.0333688208094323</v>
      </c>
      <c r="E53" s="0" t="n">
        <v>0.0584761125080405</v>
      </c>
      <c r="F53" s="3"/>
      <c r="G53" s="3"/>
      <c r="H53" s="3"/>
    </row>
    <row r="54" customFormat="false" ht="16" hidden="false" customHeight="false" outlineLevel="0" collapsed="false">
      <c r="A54" s="0" t="s">
        <v>46</v>
      </c>
      <c r="B54" s="0" t="n">
        <v>0.0877141687620607</v>
      </c>
      <c r="C54" s="0" t="n">
        <v>0.0962595010851897</v>
      </c>
      <c r="D54" s="0" t="n">
        <v>0.0238348720067373</v>
      </c>
      <c r="E54" s="0" t="n">
        <v>0.0877141687620607</v>
      </c>
      <c r="F54" s="3"/>
      <c r="G54" s="3"/>
      <c r="H54" s="3"/>
    </row>
    <row r="55" customFormat="false" ht="16" hidden="false" customHeight="false" outlineLevel="0" collapsed="false">
      <c r="A55" s="0" t="s">
        <v>47</v>
      </c>
      <c r="B55" s="0" t="n">
        <v>0.0350856675048243</v>
      </c>
      <c r="C55" s="0" t="n">
        <v>0.0426810995377728</v>
      </c>
      <c r="D55" s="0" t="n">
        <v>0.0730936074873278</v>
      </c>
      <c r="E55" s="0" t="n">
        <v>0.0350856675048243</v>
      </c>
      <c r="F55" s="3"/>
      <c r="G55" s="3"/>
      <c r="H55" s="3"/>
    </row>
    <row r="56" customFormat="false" ht="16" hidden="false" customHeight="false" outlineLevel="0" collapsed="false">
      <c r="A56" s="0" t="s">
        <v>48</v>
      </c>
      <c r="B56" s="0" t="n">
        <v>2.75422489912871</v>
      </c>
      <c r="C56" s="0" t="n">
        <v>2.11407658987096</v>
      </c>
      <c r="D56" s="0" t="n">
        <v>2.64725978421496</v>
      </c>
      <c r="E56" s="0" t="n">
        <v>2.75422489912871</v>
      </c>
      <c r="F56" s="3"/>
      <c r="G56" s="3"/>
      <c r="H56" s="3"/>
    </row>
    <row r="57" customFormat="false" ht="16" hidden="false" customHeight="false" outlineLevel="0" collapsed="false">
      <c r="A57" s="0" t="s">
        <v>49</v>
      </c>
      <c r="B57" s="0" t="n">
        <v>0.204666393778142</v>
      </c>
      <c r="C57" s="0" t="n">
        <v>0.131675732616533</v>
      </c>
      <c r="D57" s="0" t="n">
        <v>0.379768960640681</v>
      </c>
      <c r="E57" s="0" t="n">
        <v>0.204666393778142</v>
      </c>
      <c r="F57" s="3"/>
      <c r="G57" s="3"/>
      <c r="H57" s="3"/>
    </row>
    <row r="58" customFormat="false" ht="16" hidden="false" customHeight="false" outlineLevel="0" collapsed="false">
      <c r="A58" s="0" t="s">
        <v>50</v>
      </c>
      <c r="B58" s="0" t="n">
        <v>0.306999590667212</v>
      </c>
      <c r="C58" s="0" t="n">
        <v>0.131675732616533</v>
      </c>
      <c r="D58" s="0" t="n">
        <v>0.317798293423164</v>
      </c>
      <c r="E58" s="0" t="n">
        <v>0.306999590667212</v>
      </c>
      <c r="F58" s="3"/>
      <c r="G58" s="3"/>
      <c r="H58" s="3"/>
    </row>
    <row r="59" customFormat="false" ht="16" hidden="false" customHeight="false" outlineLevel="0" collapsed="false">
      <c r="A59" s="0" t="s">
        <v>51</v>
      </c>
      <c r="B59" s="0" t="n">
        <v>0.944389217004853</v>
      </c>
      <c r="C59" s="0" t="n">
        <v>0.636584059063377</v>
      </c>
      <c r="D59" s="0" t="n">
        <v>1.36335467878537</v>
      </c>
      <c r="E59" s="0" t="n">
        <v>0.944389217004853</v>
      </c>
      <c r="F59" s="3"/>
      <c r="G59" s="3"/>
      <c r="H59" s="3"/>
    </row>
    <row r="60" customFormat="false" ht="16" hidden="false" customHeight="false" outlineLevel="0" collapsed="false">
      <c r="A60" s="0" t="s">
        <v>52</v>
      </c>
      <c r="B60" s="0" t="n">
        <v>0.152037892520905</v>
      </c>
      <c r="C60" s="0" t="n">
        <v>0.0962595010851897</v>
      </c>
      <c r="D60" s="0" t="n">
        <v>0.12553032590215</v>
      </c>
      <c r="E60" s="0" t="n">
        <v>0.152037892520905</v>
      </c>
      <c r="F60" s="3"/>
      <c r="G60" s="3"/>
      <c r="H60" s="3"/>
    </row>
    <row r="61" customFormat="false" ht="16" hidden="false" customHeight="false" outlineLevel="0" collapsed="false">
      <c r="A61" s="0" t="s">
        <v>53</v>
      </c>
      <c r="B61" s="0" t="n">
        <v>0.716332378223496</v>
      </c>
      <c r="C61" s="0" t="n">
        <v>0.563027270498279</v>
      </c>
      <c r="D61" s="0" t="n">
        <v>0.853288417841196</v>
      </c>
      <c r="E61" s="0" t="n">
        <v>0.716332378223496</v>
      </c>
      <c r="F61" s="3"/>
      <c r="G61" s="3"/>
      <c r="H61" s="3"/>
    </row>
    <row r="62" customFormat="false" ht="16" hidden="false" customHeight="false" outlineLevel="0" collapsed="false">
      <c r="A62" s="0" t="s">
        <v>54</v>
      </c>
      <c r="B62" s="0" t="n">
        <v>64.7535231857786</v>
      </c>
      <c r="C62" s="0" t="n">
        <v>71.44634440923</v>
      </c>
      <c r="D62" s="0" t="n">
        <v>64.4065911366056</v>
      </c>
      <c r="E62" s="0" t="n">
        <v>64.7535231857786</v>
      </c>
      <c r="F62" s="3"/>
      <c r="G62" s="3"/>
      <c r="H62" s="3"/>
    </row>
    <row r="63" customFormat="false" ht="16" hidden="false" customHeight="false" outlineLevel="0" collapsed="false">
      <c r="A63" s="0" t="s">
        <v>55</v>
      </c>
      <c r="B63" s="0" t="n">
        <v>2.91795801415122</v>
      </c>
      <c r="C63" s="0" t="n">
        <v>2.49094161770448</v>
      </c>
      <c r="D63" s="0" t="n">
        <v>3.96612270192109</v>
      </c>
      <c r="E63" s="0" t="n">
        <v>2.91795801415122</v>
      </c>
      <c r="F63" s="3"/>
      <c r="G63" s="3"/>
      <c r="H63" s="3"/>
    </row>
    <row r="64" customFormat="false" ht="16" hidden="false" customHeight="false" outlineLevel="0" collapsed="false">
      <c r="A64" s="0" t="s">
        <v>56</v>
      </c>
      <c r="B64" s="0" t="n">
        <v>6.10490614583942</v>
      </c>
      <c r="C64" s="0" t="n">
        <v>6.97245706917063</v>
      </c>
      <c r="D64" s="0" t="n">
        <v>5.8252427184466</v>
      </c>
      <c r="E64" s="0" t="n">
        <v>6.10490614583942</v>
      </c>
      <c r="F64" s="3"/>
      <c r="G64" s="3"/>
      <c r="H64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60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J23" activeCellId="0" sqref="J23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8.83"/>
    <col collapsed="false" customWidth="true" hidden="false" outlineLevel="0" max="3" min="2" style="0" width="14.99"/>
    <col collapsed="false" customWidth="true" hidden="false" outlineLevel="0" max="4" min="4" style="0" width="15.66"/>
    <col collapsed="false" customWidth="true" hidden="false" outlineLevel="0" max="5" min="5" style="0" width="14.66"/>
    <col collapsed="false" customWidth="true" hidden="false" outlineLevel="0" max="7" min="7" style="0" width="12.33"/>
    <col collapsed="false" customWidth="true" hidden="false" outlineLevel="0" max="8" min="8" style="0" width="14.99"/>
    <col collapsed="false" customWidth="true" hidden="false" outlineLevel="0" max="10" min="10" style="0" width="12.33"/>
    <col collapsed="false" customWidth="true" hidden="false" outlineLevel="0" max="11" min="11" style="0" width="14.99"/>
  </cols>
  <sheetData>
    <row r="1" s="2" customFormat="true" ht="16" hidden="false" customHeight="false" outlineLevel="0" collapsed="false">
      <c r="A1" s="1" t="s">
        <v>0</v>
      </c>
      <c r="B1" s="1" t="s">
        <v>57</v>
      </c>
      <c r="C1" s="1" t="s">
        <v>58</v>
      </c>
    </row>
    <row r="2" s="5" customFormat="true" ht="16" hidden="false" customHeight="false" outlineLevel="0" collapsed="false">
      <c r="A2" s="4" t="s">
        <v>33</v>
      </c>
      <c r="B2" s="4" t="n">
        <f aca="false">SUM(B3:B12)</f>
        <v>1703</v>
      </c>
      <c r="C2" s="4"/>
    </row>
    <row r="3" customFormat="false" ht="16" hidden="false" customHeight="false" outlineLevel="0" collapsed="false">
      <c r="A3" s="3" t="s">
        <v>59</v>
      </c>
      <c r="B3" s="3" t="n">
        <v>1271</v>
      </c>
      <c r="C3" s="6" t="n">
        <f aca="false">(B3/$B$2)</f>
        <v>0.746330005871991</v>
      </c>
    </row>
    <row r="4" customFormat="false" ht="16" hidden="false" customHeight="false" outlineLevel="0" collapsed="false">
      <c r="A4" s="3" t="s">
        <v>60</v>
      </c>
      <c r="B4" s="3" t="n">
        <v>2</v>
      </c>
      <c r="C4" s="6" t="n">
        <f aca="false">(B4/$B$2)</f>
        <v>0.00117439812096301</v>
      </c>
    </row>
    <row r="5" customFormat="false" ht="16" hidden="false" customHeight="false" outlineLevel="0" collapsed="false">
      <c r="A5" s="3" t="s">
        <v>61</v>
      </c>
      <c r="B5" s="3" t="n">
        <v>9</v>
      </c>
      <c r="C5" s="6" t="n">
        <f aca="false">(B5/$B$2)</f>
        <v>0.00528479154433353</v>
      </c>
    </row>
    <row r="6" customFormat="false" ht="16" hidden="false" customHeight="false" outlineLevel="0" collapsed="false">
      <c r="A6" s="3" t="s">
        <v>62</v>
      </c>
      <c r="B6" s="3" t="n">
        <v>127</v>
      </c>
      <c r="C6" s="6" t="n">
        <f aca="false">(B6/$B$2)</f>
        <v>0.0745742806811509</v>
      </c>
    </row>
    <row r="7" customFormat="false" ht="16" hidden="false" customHeight="false" outlineLevel="0" collapsed="false">
      <c r="A7" s="3" t="s">
        <v>63</v>
      </c>
      <c r="B7" s="3" t="n">
        <v>119</v>
      </c>
      <c r="C7" s="6" t="n">
        <f aca="false">(B7/$B$2)</f>
        <v>0.0698766881972989</v>
      </c>
    </row>
    <row r="8" customFormat="false" ht="16" hidden="false" customHeight="false" outlineLevel="0" collapsed="false">
      <c r="A8" s="3" t="s">
        <v>64</v>
      </c>
      <c r="B8" s="3" t="n">
        <v>70</v>
      </c>
      <c r="C8" s="6" t="n">
        <f aca="false">(B8/$B$2)</f>
        <v>0.0411039342337052</v>
      </c>
    </row>
    <row r="9" customFormat="false" ht="16" hidden="false" customHeight="false" outlineLevel="0" collapsed="false">
      <c r="A9" s="3" t="s">
        <v>65</v>
      </c>
      <c r="B9" s="3" t="n">
        <v>4</v>
      </c>
      <c r="C9" s="6" t="n">
        <f aca="false">(B9/$B$2)</f>
        <v>0.00234879624192601</v>
      </c>
    </row>
    <row r="10" customFormat="false" ht="16" hidden="false" customHeight="false" outlineLevel="0" collapsed="false">
      <c r="A10" s="3" t="s">
        <v>66</v>
      </c>
      <c r="B10" s="3" t="n">
        <v>15</v>
      </c>
      <c r="C10" s="6" t="n">
        <f aca="false">(B10/$B$2)</f>
        <v>0.00880798590722255</v>
      </c>
    </row>
    <row r="11" customFormat="false" ht="16" hidden="false" customHeight="false" outlineLevel="0" collapsed="false">
      <c r="A11" s="3" t="s">
        <v>67</v>
      </c>
      <c r="B11" s="3" t="n">
        <v>80</v>
      </c>
      <c r="C11" s="6" t="n">
        <f aca="false">(B11/$B$2)</f>
        <v>0.0469759248385203</v>
      </c>
    </row>
    <row r="12" customFormat="false" ht="16" hidden="false" customHeight="false" outlineLevel="0" collapsed="false">
      <c r="A12" s="3" t="s">
        <v>68</v>
      </c>
      <c r="B12" s="3" t="n">
        <v>6</v>
      </c>
      <c r="C12" s="6" t="n">
        <f aca="false">(B12/$B$2)</f>
        <v>0.00352319436288902</v>
      </c>
    </row>
    <row r="14" s="5" customFormat="true" ht="16" hidden="false" customHeight="false" outlineLevel="0" collapsed="false">
      <c r="A14" s="4" t="s">
        <v>34</v>
      </c>
      <c r="B14" s="4" t="n">
        <f aca="false">SUM(B15:B35)</f>
        <v>1394</v>
      </c>
    </row>
    <row r="15" customFormat="false" ht="16" hidden="false" customHeight="false" outlineLevel="0" collapsed="false">
      <c r="A15" s="3" t="s">
        <v>69</v>
      </c>
      <c r="B15" s="3" t="n">
        <v>31</v>
      </c>
      <c r="C15" s="6" t="n">
        <f aca="false">(B15/$B$14)</f>
        <v>0.0222381635581062</v>
      </c>
    </row>
    <row r="16" customFormat="false" ht="16" hidden="false" customHeight="false" outlineLevel="0" collapsed="false">
      <c r="A16" s="3" t="s">
        <v>70</v>
      </c>
      <c r="B16" s="3" t="n">
        <v>126</v>
      </c>
      <c r="C16" s="6" t="n">
        <f aca="false">(B16/$B$14)</f>
        <v>0.0903873744619799</v>
      </c>
    </row>
    <row r="17" customFormat="false" ht="16" hidden="false" customHeight="false" outlineLevel="0" collapsed="false">
      <c r="A17" s="3" t="s">
        <v>71</v>
      </c>
      <c r="B17" s="3" t="n">
        <v>28</v>
      </c>
      <c r="C17" s="6" t="n">
        <f aca="false">(B17/$B$14)</f>
        <v>0.0200860832137733</v>
      </c>
    </row>
    <row r="18" customFormat="false" ht="16" hidden="false" customHeight="false" outlineLevel="0" collapsed="false">
      <c r="A18" s="3" t="s">
        <v>72</v>
      </c>
      <c r="B18" s="3" t="n">
        <v>6</v>
      </c>
      <c r="C18" s="6" t="n">
        <f aca="false">(B18/$B$14)</f>
        <v>0.00430416068866571</v>
      </c>
    </row>
    <row r="19" customFormat="false" ht="16" hidden="false" customHeight="false" outlineLevel="0" collapsed="false">
      <c r="A19" s="3" t="s">
        <v>73</v>
      </c>
      <c r="B19" s="3" t="n">
        <v>3</v>
      </c>
      <c r="C19" s="6" t="n">
        <f aca="false">(B19/$B$14)</f>
        <v>0.00215208034433286</v>
      </c>
    </row>
    <row r="20" customFormat="false" ht="16" hidden="false" customHeight="false" outlineLevel="0" collapsed="false">
      <c r="A20" s="3" t="s">
        <v>74</v>
      </c>
      <c r="B20" s="3" t="n">
        <v>14</v>
      </c>
      <c r="C20" s="6" t="n">
        <f aca="false">(B20/$B$14)</f>
        <v>0.0100430416068867</v>
      </c>
    </row>
    <row r="21" customFormat="false" ht="16" hidden="false" customHeight="false" outlineLevel="0" collapsed="false">
      <c r="A21" s="3" t="s">
        <v>75</v>
      </c>
      <c r="B21" s="3" t="n">
        <v>343</v>
      </c>
      <c r="C21" s="6" t="n">
        <f aca="false">(B21/$B$14)</f>
        <v>0.246054519368723</v>
      </c>
    </row>
    <row r="22" customFormat="false" ht="16" hidden="false" customHeight="false" outlineLevel="0" collapsed="false">
      <c r="A22" s="3" t="s">
        <v>76</v>
      </c>
      <c r="B22" s="3" t="n">
        <v>1</v>
      </c>
      <c r="C22" s="6" t="n">
        <f aca="false">(B22/$B$14)</f>
        <v>0.000717360114777618</v>
      </c>
    </row>
    <row r="23" customFormat="false" ht="16" hidden="false" customHeight="false" outlineLevel="0" collapsed="false">
      <c r="A23" s="3" t="s">
        <v>77</v>
      </c>
      <c r="B23" s="3" t="n">
        <v>442</v>
      </c>
      <c r="C23" s="6" t="n">
        <f aca="false">(B23/$B$14)</f>
        <v>0.317073170731707</v>
      </c>
    </row>
    <row r="24" customFormat="false" ht="16" hidden="false" customHeight="false" outlineLevel="0" collapsed="false">
      <c r="A24" s="3" t="s">
        <v>78</v>
      </c>
      <c r="B24" s="3" t="n">
        <v>131</v>
      </c>
      <c r="C24" s="6" t="n">
        <f aca="false">(B24/$B$14)</f>
        <v>0.093974175035868</v>
      </c>
    </row>
    <row r="25" customFormat="false" ht="16" hidden="false" customHeight="false" outlineLevel="0" collapsed="false">
      <c r="A25" s="3" t="s">
        <v>79</v>
      </c>
      <c r="B25" s="3" t="n">
        <v>184</v>
      </c>
      <c r="C25" s="6" t="n">
        <f aca="false">(B25/$B$14)</f>
        <v>0.131994261119082</v>
      </c>
    </row>
    <row r="26" customFormat="false" ht="16" hidden="false" customHeight="false" outlineLevel="0" collapsed="false">
      <c r="A26" s="3" t="s">
        <v>80</v>
      </c>
      <c r="B26" s="3" t="n">
        <v>1</v>
      </c>
      <c r="C26" s="6" t="n">
        <f aca="false">(B26/$B$14)</f>
        <v>0.000717360114777618</v>
      </c>
    </row>
    <row r="27" customFormat="false" ht="16" hidden="false" customHeight="false" outlineLevel="0" collapsed="false">
      <c r="A27" s="3" t="s">
        <v>81</v>
      </c>
      <c r="B27" s="3" t="n">
        <v>12</v>
      </c>
      <c r="C27" s="6" t="n">
        <f aca="false">(B27/$B$14)</f>
        <v>0.00860832137733142</v>
      </c>
    </row>
    <row r="28" customFormat="false" ht="16" hidden="false" customHeight="false" outlineLevel="0" collapsed="false">
      <c r="A28" s="3" t="s">
        <v>82</v>
      </c>
      <c r="B28" s="3" t="n">
        <v>1</v>
      </c>
      <c r="C28" s="6" t="n">
        <f aca="false">(B28/$B$14)</f>
        <v>0.000717360114777618</v>
      </c>
    </row>
    <row r="29" customFormat="false" ht="16" hidden="false" customHeight="false" outlineLevel="0" collapsed="false">
      <c r="A29" s="3" t="s">
        <v>83</v>
      </c>
      <c r="B29" s="3" t="n">
        <v>2</v>
      </c>
      <c r="C29" s="6" t="n">
        <f aca="false">(B29/$B$14)</f>
        <v>0.00143472022955524</v>
      </c>
    </row>
    <row r="30" customFormat="false" ht="16" hidden="false" customHeight="false" outlineLevel="0" collapsed="false">
      <c r="A30" s="3" t="s">
        <v>84</v>
      </c>
      <c r="B30" s="3" t="n">
        <v>7</v>
      </c>
      <c r="C30" s="6" t="n">
        <f aca="false">(B30/$B$14)</f>
        <v>0.00502152080344333</v>
      </c>
    </row>
    <row r="31" customFormat="false" ht="16" hidden="false" customHeight="false" outlineLevel="0" collapsed="false">
      <c r="A31" s="3" t="s">
        <v>85</v>
      </c>
      <c r="B31" s="3" t="n">
        <v>1</v>
      </c>
      <c r="C31" s="6" t="n">
        <f aca="false">(B31/$B$14)</f>
        <v>0.000717360114777618</v>
      </c>
    </row>
    <row r="32" customFormat="false" ht="16" hidden="false" customHeight="false" outlineLevel="0" collapsed="false">
      <c r="A32" s="3" t="s">
        <v>86</v>
      </c>
      <c r="B32" s="3" t="n">
        <v>4</v>
      </c>
      <c r="C32" s="6" t="n">
        <f aca="false">(B32/$B$14)</f>
        <v>0.00286944045911047</v>
      </c>
    </row>
    <row r="33" customFormat="false" ht="16" hidden="false" customHeight="false" outlineLevel="0" collapsed="false">
      <c r="A33" s="3" t="s">
        <v>87</v>
      </c>
      <c r="B33" s="3" t="n">
        <v>29</v>
      </c>
      <c r="C33" s="6" t="n">
        <f aca="false">(B33/$B$14)</f>
        <v>0.0208034433285509</v>
      </c>
    </row>
    <row r="34" customFormat="false" ht="16" hidden="false" customHeight="false" outlineLevel="0" collapsed="false">
      <c r="A34" s="3" t="s">
        <v>88</v>
      </c>
      <c r="B34" s="3" t="n">
        <v>27</v>
      </c>
      <c r="C34" s="6" t="n">
        <f aca="false">(B34/$B$14)</f>
        <v>0.0193687230989957</v>
      </c>
    </row>
    <row r="35" customFormat="false" ht="16" hidden="false" customHeight="false" outlineLevel="0" collapsed="false">
      <c r="A35" s="3" t="s">
        <v>89</v>
      </c>
      <c r="B35" s="3" t="n">
        <v>1</v>
      </c>
      <c r="C35" s="6" t="n">
        <f aca="false">(B35/$B$14)</f>
        <v>0.000717360114777618</v>
      </c>
    </row>
    <row r="37" customFormat="false" ht="16" hidden="false" customHeight="false" outlineLevel="0" collapsed="false">
      <c r="G37" s="3"/>
      <c r="H37" s="3"/>
    </row>
    <row r="39" customFormat="false" ht="16" hidden="false" customHeight="false" outlineLevel="0" collapsed="false">
      <c r="A39" s="1" t="s">
        <v>90</v>
      </c>
      <c r="B39" s="1" t="s">
        <v>57</v>
      </c>
      <c r="C39" s="1" t="s">
        <v>58</v>
      </c>
    </row>
    <row r="40" customFormat="false" ht="16" hidden="false" customHeight="false" outlineLevel="0" collapsed="false">
      <c r="A40" s="4" t="s">
        <v>33</v>
      </c>
      <c r="B40" s="4" t="n">
        <f aca="false">SUM(B41:B51)</f>
        <v>5856</v>
      </c>
      <c r="C40" s="7"/>
      <c r="I40" s="8"/>
    </row>
    <row r="41" customFormat="false" ht="16" hidden="false" customHeight="false" outlineLevel="0" collapsed="false">
      <c r="A41" s="3" t="s">
        <v>59</v>
      </c>
      <c r="B41" s="3" t="n">
        <v>3330</v>
      </c>
      <c r="C41" s="6" t="n">
        <f aca="false">(B41/$B$40)</f>
        <v>0.568647540983607</v>
      </c>
    </row>
    <row r="42" customFormat="false" ht="16" hidden="false" customHeight="false" outlineLevel="0" collapsed="false">
      <c r="A42" s="3" t="s">
        <v>60</v>
      </c>
      <c r="B42" s="3" t="n">
        <v>33</v>
      </c>
      <c r="C42" s="6" t="n">
        <f aca="false">(B42/$B$40)</f>
        <v>0.00563524590163934</v>
      </c>
    </row>
    <row r="43" customFormat="false" ht="16" hidden="false" customHeight="false" outlineLevel="0" collapsed="false">
      <c r="A43" s="3" t="s">
        <v>61</v>
      </c>
      <c r="B43" s="3" t="n">
        <v>35</v>
      </c>
      <c r="C43" s="6" t="n">
        <f aca="false">(B43/$B$40)</f>
        <v>0.00597677595628415</v>
      </c>
    </row>
    <row r="44" customFormat="false" ht="16" hidden="false" customHeight="false" outlineLevel="0" collapsed="false">
      <c r="A44" s="3" t="s">
        <v>62</v>
      </c>
      <c r="B44" s="3" t="n">
        <v>872</v>
      </c>
      <c r="C44" s="6" t="n">
        <f aca="false">(B44/$B$40)</f>
        <v>0.148907103825137</v>
      </c>
    </row>
    <row r="45" customFormat="false" ht="16" hidden="false" customHeight="false" outlineLevel="0" collapsed="false">
      <c r="A45" s="3" t="s">
        <v>63</v>
      </c>
      <c r="B45" s="3" t="n">
        <v>814</v>
      </c>
      <c r="C45" s="6" t="n">
        <f aca="false">(B45/$B$40)</f>
        <v>0.139002732240437</v>
      </c>
    </row>
    <row r="46" customFormat="false" ht="16" hidden="false" customHeight="false" outlineLevel="0" collapsed="false">
      <c r="A46" s="3" t="s">
        <v>64</v>
      </c>
      <c r="B46" s="3" t="n">
        <v>256</v>
      </c>
      <c r="C46" s="6" t="n">
        <f aca="false">(B46/$B$40)</f>
        <v>0.0437158469945355</v>
      </c>
    </row>
    <row r="47" customFormat="false" ht="16" hidden="false" customHeight="false" outlineLevel="0" collapsed="false">
      <c r="A47" s="3" t="s">
        <v>65</v>
      </c>
      <c r="B47" s="3" t="n">
        <v>15</v>
      </c>
      <c r="C47" s="6" t="n">
        <f aca="false">(B47/$B$40)</f>
        <v>0.00256147540983607</v>
      </c>
    </row>
    <row r="48" customFormat="false" ht="16" hidden="false" customHeight="false" outlineLevel="0" collapsed="false">
      <c r="A48" s="3" t="s">
        <v>91</v>
      </c>
      <c r="B48" s="3" t="n">
        <v>1</v>
      </c>
      <c r="C48" s="6" t="n">
        <f aca="false">(B48/$B$40)</f>
        <v>0.000170765027322404</v>
      </c>
    </row>
    <row r="49" customFormat="false" ht="16" hidden="false" customHeight="false" outlineLevel="0" collapsed="false">
      <c r="A49" s="3" t="s">
        <v>66</v>
      </c>
      <c r="B49" s="3" t="n">
        <v>98</v>
      </c>
      <c r="C49" s="6" t="n">
        <f aca="false">(B49/$B$40)</f>
        <v>0.0167349726775956</v>
      </c>
    </row>
    <row r="50" customFormat="false" ht="16" hidden="false" customHeight="false" outlineLevel="0" collapsed="false">
      <c r="A50" s="3" t="s">
        <v>67</v>
      </c>
      <c r="B50" s="3" t="n">
        <v>349</v>
      </c>
      <c r="C50" s="6" t="n">
        <f aca="false">(B50/$B$40)</f>
        <v>0.0595969945355191</v>
      </c>
    </row>
    <row r="51" customFormat="false" ht="16" hidden="false" customHeight="false" outlineLevel="0" collapsed="false">
      <c r="A51" s="3" t="s">
        <v>68</v>
      </c>
      <c r="B51" s="3" t="n">
        <v>53</v>
      </c>
      <c r="C51" s="6" t="n">
        <f aca="false">(B51/$B$40)</f>
        <v>0.00905054644808743</v>
      </c>
    </row>
    <row r="52" customFormat="false" ht="16" hidden="false" customHeight="false" outlineLevel="0" collapsed="false">
      <c r="A52" s="3"/>
      <c r="B52" s="3"/>
      <c r="C52" s="8"/>
    </row>
    <row r="53" customFormat="false" ht="16" hidden="false" customHeight="false" outlineLevel="0" collapsed="false">
      <c r="A53" s="4" t="s">
        <v>34</v>
      </c>
      <c r="B53" s="4" t="n">
        <f aca="false">SUM(B54:B81)</f>
        <v>3920</v>
      </c>
      <c r="C53" s="5"/>
    </row>
    <row r="54" customFormat="false" ht="16" hidden="false" customHeight="false" outlineLevel="0" collapsed="false">
      <c r="A54" s="3" t="s">
        <v>69</v>
      </c>
      <c r="B54" s="3" t="n">
        <v>63</v>
      </c>
      <c r="C54" s="6" t="n">
        <f aca="false">(B54/$B$53)</f>
        <v>0.0160714285714286</v>
      </c>
    </row>
    <row r="55" customFormat="false" ht="16" hidden="false" customHeight="false" outlineLevel="0" collapsed="false">
      <c r="A55" s="3" t="s">
        <v>92</v>
      </c>
      <c r="B55" s="3" t="n">
        <v>1</v>
      </c>
      <c r="C55" s="6" t="n">
        <f aca="false">(B55/$B$53)</f>
        <v>0.000255102040816327</v>
      </c>
    </row>
    <row r="56" customFormat="false" ht="16" hidden="false" customHeight="false" outlineLevel="0" collapsed="false">
      <c r="A56" s="3" t="s">
        <v>70</v>
      </c>
      <c r="B56" s="3" t="n">
        <v>412</v>
      </c>
      <c r="C56" s="6" t="n">
        <f aca="false">(B56/$B$53)</f>
        <v>0.105102040816327</v>
      </c>
    </row>
    <row r="57" customFormat="false" ht="16" hidden="false" customHeight="false" outlineLevel="0" collapsed="false">
      <c r="A57" s="3" t="s">
        <v>71</v>
      </c>
      <c r="B57" s="3" t="n">
        <v>61</v>
      </c>
      <c r="C57" s="6" t="n">
        <f aca="false">(B57/$B$53)</f>
        <v>0.0155612244897959</v>
      </c>
    </row>
    <row r="58" customFormat="false" ht="16" hidden="false" customHeight="false" outlineLevel="0" collapsed="false">
      <c r="A58" s="3" t="s">
        <v>72</v>
      </c>
      <c r="B58" s="3" t="n">
        <v>11</v>
      </c>
      <c r="C58" s="6" t="n">
        <f aca="false">(B58/$B$53)</f>
        <v>0.00280612244897959</v>
      </c>
    </row>
    <row r="59" customFormat="false" ht="16" hidden="false" customHeight="false" outlineLevel="0" collapsed="false">
      <c r="A59" s="3" t="s">
        <v>73</v>
      </c>
      <c r="B59" s="3" t="n">
        <v>52</v>
      </c>
      <c r="C59" s="6" t="n">
        <f aca="false">(B59/$B$53)</f>
        <v>0.013265306122449</v>
      </c>
    </row>
    <row r="60" customFormat="false" ht="16" hidden="false" customHeight="false" outlineLevel="0" collapsed="false">
      <c r="A60" s="3" t="s">
        <v>74</v>
      </c>
      <c r="B60" s="3" t="n">
        <v>49</v>
      </c>
      <c r="C60" s="6" t="n">
        <f aca="false">(B60/$B$53)</f>
        <v>0.0125</v>
      </c>
    </row>
    <row r="61" customFormat="false" ht="16" hidden="false" customHeight="false" outlineLevel="0" collapsed="false">
      <c r="A61" s="3" t="s">
        <v>93</v>
      </c>
      <c r="B61" s="3" t="n">
        <v>8</v>
      </c>
      <c r="C61" s="6" t="n">
        <f aca="false">(B61/$B$53)</f>
        <v>0.00204081632653061</v>
      </c>
    </row>
    <row r="62" customFormat="false" ht="16" hidden="false" customHeight="false" outlineLevel="0" collapsed="false">
      <c r="A62" s="3" t="s">
        <v>94</v>
      </c>
      <c r="B62" s="3" t="n">
        <v>9</v>
      </c>
      <c r="C62" s="6" t="n">
        <f aca="false">(B62/$B$53)</f>
        <v>0.00229591836734694</v>
      </c>
    </row>
    <row r="63" customFormat="false" ht="16" hidden="false" customHeight="false" outlineLevel="0" collapsed="false">
      <c r="A63" s="3" t="s">
        <v>75</v>
      </c>
      <c r="B63" s="3" t="n">
        <v>1055</v>
      </c>
      <c r="C63" s="6" t="n">
        <f aca="false">(B63/$B$53)</f>
        <v>0.269132653061224</v>
      </c>
    </row>
    <row r="64" customFormat="false" ht="16" hidden="false" customHeight="false" outlineLevel="0" collapsed="false">
      <c r="A64" s="3" t="s">
        <v>76</v>
      </c>
      <c r="B64" s="3" t="n">
        <v>1</v>
      </c>
      <c r="C64" s="6" t="n">
        <f aca="false">(B64/$B$53)</f>
        <v>0.000255102040816327</v>
      </c>
    </row>
    <row r="65" customFormat="false" ht="16" hidden="false" customHeight="false" outlineLevel="0" collapsed="false">
      <c r="A65" s="3" t="s">
        <v>77</v>
      </c>
      <c r="B65" s="3" t="n">
        <v>1369</v>
      </c>
      <c r="C65" s="6" t="n">
        <f aca="false">(B65/$B$53)</f>
        <v>0.349234693877551</v>
      </c>
    </row>
    <row r="66" customFormat="false" ht="16" hidden="false" customHeight="false" outlineLevel="0" collapsed="false">
      <c r="A66" s="3" t="s">
        <v>95</v>
      </c>
      <c r="B66" s="3" t="n">
        <v>2</v>
      </c>
      <c r="C66" s="6" t="n">
        <f aca="false">(B66/$B$53)</f>
        <v>0.000510204081632653</v>
      </c>
    </row>
    <row r="67" customFormat="false" ht="16" hidden="false" customHeight="false" outlineLevel="0" collapsed="false">
      <c r="A67" s="3" t="s">
        <v>78</v>
      </c>
      <c r="B67" s="3" t="n">
        <v>436</v>
      </c>
      <c r="C67" s="6" t="n">
        <f aca="false">(B67/$B$53)</f>
        <v>0.111224489795918</v>
      </c>
    </row>
    <row r="68" customFormat="false" ht="16" hidden="false" customHeight="false" outlineLevel="0" collapsed="false">
      <c r="A68" s="3" t="s">
        <v>79</v>
      </c>
      <c r="B68" s="3" t="n">
        <v>74</v>
      </c>
      <c r="C68" s="6" t="n">
        <f aca="false">(B68/$B$53)</f>
        <v>0.0188775510204082</v>
      </c>
    </row>
    <row r="69" customFormat="false" ht="16" hidden="false" customHeight="false" outlineLevel="0" collapsed="false">
      <c r="A69" s="3" t="s">
        <v>96</v>
      </c>
      <c r="B69" s="3" t="n">
        <v>4</v>
      </c>
      <c r="C69" s="6" t="n">
        <f aca="false">(B69/$B$53)</f>
        <v>0.00102040816326531</v>
      </c>
    </row>
    <row r="70" customFormat="false" ht="16" hidden="false" customHeight="false" outlineLevel="0" collapsed="false">
      <c r="A70" s="3" t="s">
        <v>80</v>
      </c>
      <c r="B70" s="3" t="n">
        <v>6</v>
      </c>
      <c r="C70" s="6" t="n">
        <f aca="false">(B70/$B$53)</f>
        <v>0.00153061224489796</v>
      </c>
    </row>
    <row r="71" customFormat="false" ht="16" hidden="false" customHeight="false" outlineLevel="0" collapsed="false">
      <c r="A71" s="3" t="s">
        <v>81</v>
      </c>
      <c r="B71" s="3" t="n">
        <v>33</v>
      </c>
      <c r="C71" s="6" t="n">
        <f aca="false">(B71/$B$53)</f>
        <v>0.00841836734693878</v>
      </c>
    </row>
    <row r="72" customFormat="false" ht="16" hidden="false" customHeight="false" outlineLevel="0" collapsed="false">
      <c r="A72" s="3" t="s">
        <v>97</v>
      </c>
      <c r="B72" s="3" t="n">
        <v>1</v>
      </c>
      <c r="C72" s="6" t="n">
        <f aca="false">(B72/$B$53)</f>
        <v>0.000255102040816327</v>
      </c>
    </row>
    <row r="73" customFormat="false" ht="16" hidden="false" customHeight="false" outlineLevel="0" collapsed="false">
      <c r="A73" s="3" t="s">
        <v>82</v>
      </c>
      <c r="B73" s="3" t="n">
        <v>3</v>
      </c>
      <c r="C73" s="6" t="n">
        <f aca="false">(B73/$B$53)</f>
        <v>0.00076530612244898</v>
      </c>
    </row>
    <row r="74" customFormat="false" ht="16" hidden="false" customHeight="false" outlineLevel="0" collapsed="false">
      <c r="A74" s="3" t="s">
        <v>83</v>
      </c>
      <c r="B74" s="3" t="n">
        <v>2</v>
      </c>
      <c r="C74" s="6" t="n">
        <f aca="false">(B74/$B$53)</f>
        <v>0.000510204081632653</v>
      </c>
    </row>
    <row r="75" customFormat="false" ht="16" hidden="false" customHeight="false" outlineLevel="0" collapsed="false">
      <c r="A75" s="3" t="s">
        <v>98</v>
      </c>
      <c r="B75" s="3" t="n">
        <v>2</v>
      </c>
      <c r="C75" s="6" t="n">
        <f aca="false">(B75/$B$53)</f>
        <v>0.000510204081632653</v>
      </c>
    </row>
    <row r="76" customFormat="false" ht="16" hidden="false" customHeight="false" outlineLevel="0" collapsed="false">
      <c r="A76" s="3" t="s">
        <v>84</v>
      </c>
      <c r="B76" s="3" t="n">
        <v>14</v>
      </c>
      <c r="C76" s="6" t="n">
        <f aca="false">(B76/$B$53)</f>
        <v>0.00357142857142857</v>
      </c>
    </row>
    <row r="77" customFormat="false" ht="16" hidden="false" customHeight="false" outlineLevel="0" collapsed="false">
      <c r="A77" s="3" t="s">
        <v>85</v>
      </c>
      <c r="B77" s="3" t="n">
        <v>2</v>
      </c>
      <c r="C77" s="6" t="n">
        <f aca="false">(B77/$B$53)</f>
        <v>0.000510204081632653</v>
      </c>
    </row>
    <row r="78" customFormat="false" ht="16" hidden="false" customHeight="false" outlineLevel="0" collapsed="false">
      <c r="A78" s="3" t="s">
        <v>86</v>
      </c>
      <c r="B78" s="3" t="n">
        <v>17</v>
      </c>
      <c r="C78" s="6" t="n">
        <f aca="false">(B78/$B$53)</f>
        <v>0.00433673469387755</v>
      </c>
    </row>
    <row r="79" customFormat="false" ht="16" hidden="false" customHeight="false" outlineLevel="0" collapsed="false">
      <c r="A79" s="3" t="s">
        <v>87</v>
      </c>
      <c r="B79" s="3" t="n">
        <v>111</v>
      </c>
      <c r="C79" s="6" t="n">
        <f aca="false">(B79/$B$53)</f>
        <v>0.0283163265306122</v>
      </c>
    </row>
    <row r="80" customFormat="false" ht="16" hidden="false" customHeight="false" outlineLevel="0" collapsed="false">
      <c r="A80" s="3" t="s">
        <v>88</v>
      </c>
      <c r="B80" s="3" t="n">
        <v>100</v>
      </c>
      <c r="C80" s="6" t="n">
        <f aca="false">(B80/$B$53)</f>
        <v>0.0255102040816327</v>
      </c>
    </row>
    <row r="81" customFormat="false" ht="16" hidden="false" customHeight="false" outlineLevel="0" collapsed="false">
      <c r="A81" s="3" t="s">
        <v>89</v>
      </c>
      <c r="B81" s="3" t="n">
        <v>22</v>
      </c>
      <c r="C81" s="6" t="n">
        <f aca="false">(B81/$B$53)</f>
        <v>0.00561224489795918</v>
      </c>
    </row>
    <row r="85" customFormat="false" ht="16" hidden="false" customHeight="false" outlineLevel="0" collapsed="false">
      <c r="A85" s="1" t="s">
        <v>99</v>
      </c>
      <c r="B85" s="1" t="s">
        <v>57</v>
      </c>
      <c r="C85" s="1" t="s">
        <v>58</v>
      </c>
    </row>
    <row r="86" customFormat="false" ht="16" hidden="false" customHeight="false" outlineLevel="0" collapsed="false">
      <c r="A86" s="4" t="s">
        <v>33</v>
      </c>
      <c r="B86" s="4" t="n">
        <f aca="false">SUM(B87:B96)</f>
        <v>4309</v>
      </c>
      <c r="C86" s="7"/>
    </row>
    <row r="87" customFormat="false" ht="16" hidden="false" customHeight="false" outlineLevel="0" collapsed="false">
      <c r="A87" s="3" t="s">
        <v>59</v>
      </c>
      <c r="B87" s="3" t="n">
        <v>3549</v>
      </c>
      <c r="C87" s="6" t="n">
        <f aca="false">(B87/$B$86)</f>
        <v>0.823624970990949</v>
      </c>
    </row>
    <row r="88" customFormat="false" ht="16" hidden="false" customHeight="false" outlineLevel="0" collapsed="false">
      <c r="A88" s="3" t="s">
        <v>60</v>
      </c>
      <c r="B88" s="3" t="n">
        <v>12</v>
      </c>
      <c r="C88" s="6" t="n">
        <f aca="false">(B88/$B$86)</f>
        <v>0.00278486887909028</v>
      </c>
    </row>
    <row r="89" customFormat="false" ht="16" hidden="false" customHeight="false" outlineLevel="0" collapsed="false">
      <c r="A89" s="3" t="s">
        <v>61</v>
      </c>
      <c r="B89" s="3" t="n">
        <v>5</v>
      </c>
      <c r="C89" s="6" t="n">
        <f aca="false">(B89/$B$86)</f>
        <v>0.00116036203295428</v>
      </c>
    </row>
    <row r="90" customFormat="false" ht="16" hidden="false" customHeight="false" outlineLevel="0" collapsed="false">
      <c r="A90" s="3" t="s">
        <v>62</v>
      </c>
      <c r="B90" s="3" t="n">
        <v>312</v>
      </c>
      <c r="C90" s="6" t="n">
        <f aca="false">(B90/$B$86)</f>
        <v>0.0724065908563472</v>
      </c>
    </row>
    <row r="91" customFormat="false" ht="16" hidden="false" customHeight="false" outlineLevel="0" collapsed="false">
      <c r="A91" s="3" t="s">
        <v>63</v>
      </c>
      <c r="B91" s="3" t="n">
        <v>274</v>
      </c>
      <c r="C91" s="6" t="n">
        <f aca="false">(B91/$B$86)</f>
        <v>0.0635878394058946</v>
      </c>
    </row>
    <row r="92" customFormat="false" ht="16" hidden="false" customHeight="false" outlineLevel="0" collapsed="false">
      <c r="A92" s="3" t="s">
        <v>64</v>
      </c>
      <c r="B92" s="3" t="n">
        <v>94</v>
      </c>
      <c r="C92" s="6" t="n">
        <f aca="false">(B92/$B$86)</f>
        <v>0.0218148062195405</v>
      </c>
    </row>
    <row r="93" customFormat="false" ht="16" hidden="false" customHeight="false" outlineLevel="0" collapsed="false">
      <c r="A93" s="3" t="s">
        <v>91</v>
      </c>
      <c r="B93" s="3" t="n">
        <v>4</v>
      </c>
      <c r="C93" s="6" t="n">
        <f aca="false">(B93/$B$86)</f>
        <v>0.000928289626363425</v>
      </c>
    </row>
    <row r="94" customFormat="false" ht="16" hidden="false" customHeight="false" outlineLevel="0" collapsed="false">
      <c r="A94" s="3" t="s">
        <v>66</v>
      </c>
      <c r="B94" s="3" t="n">
        <v>22</v>
      </c>
      <c r="C94" s="6" t="n">
        <f aca="false">(B94/$B$86)</f>
        <v>0.00510559294499884</v>
      </c>
    </row>
    <row r="95" customFormat="false" ht="16" hidden="false" customHeight="false" outlineLevel="0" collapsed="false">
      <c r="A95" s="3" t="s">
        <v>67</v>
      </c>
      <c r="B95" s="3" t="n">
        <v>36</v>
      </c>
      <c r="C95" s="6" t="n">
        <f aca="false">(B95/$B$86)</f>
        <v>0.00835460663727083</v>
      </c>
    </row>
    <row r="96" customFormat="false" ht="16" hidden="false" customHeight="false" outlineLevel="0" collapsed="false">
      <c r="A96" s="3" t="s">
        <v>68</v>
      </c>
      <c r="B96" s="3" t="n">
        <v>1</v>
      </c>
      <c r="C96" s="6" t="n">
        <f aca="false">(B96/$B$86)</f>
        <v>0.000232072406590856</v>
      </c>
    </row>
    <row r="97" customFormat="false" ht="16" hidden="false" customHeight="false" outlineLevel="0" collapsed="false">
      <c r="C97" s="8"/>
    </row>
    <row r="98" customFormat="false" ht="16" hidden="false" customHeight="false" outlineLevel="0" collapsed="false">
      <c r="A98" s="4" t="s">
        <v>34</v>
      </c>
      <c r="B98" s="4" t="n">
        <f aca="false">SUM(B99:B119)</f>
        <v>1704</v>
      </c>
      <c r="C98" s="5"/>
    </row>
    <row r="99" customFormat="false" ht="16" hidden="false" customHeight="false" outlineLevel="0" collapsed="false">
      <c r="A99" s="3" t="s">
        <v>69</v>
      </c>
      <c r="B99" s="3" t="n">
        <v>133</v>
      </c>
      <c r="C99" s="6" t="n">
        <f aca="false">(B99/$B$98)</f>
        <v>0.0780516431924883</v>
      </c>
    </row>
    <row r="100" customFormat="false" ht="16" hidden="false" customHeight="false" outlineLevel="0" collapsed="false">
      <c r="A100" s="3" t="s">
        <v>70</v>
      </c>
      <c r="B100" s="3" t="n">
        <v>355</v>
      </c>
      <c r="C100" s="6" t="n">
        <f aca="false">(B100/$B$98)</f>
        <v>0.208333333333333</v>
      </c>
    </row>
    <row r="101" customFormat="false" ht="16" hidden="false" customHeight="false" outlineLevel="0" collapsed="false">
      <c r="A101" s="3" t="s">
        <v>71</v>
      </c>
      <c r="B101" s="3" t="n">
        <v>13</v>
      </c>
      <c r="C101" s="6" t="n">
        <f aca="false">(B101/$B$98)</f>
        <v>0.00762910798122066</v>
      </c>
    </row>
    <row r="102" customFormat="false" ht="16" hidden="false" customHeight="false" outlineLevel="0" collapsed="false">
      <c r="A102" s="3" t="s">
        <v>72</v>
      </c>
      <c r="B102" s="3" t="n">
        <v>9</v>
      </c>
      <c r="C102" s="6" t="n">
        <f aca="false">(B102/$B$98)</f>
        <v>0.00528169014084507</v>
      </c>
    </row>
    <row r="103" customFormat="false" ht="16" hidden="false" customHeight="false" outlineLevel="0" collapsed="false">
      <c r="A103" s="3" t="s">
        <v>73</v>
      </c>
      <c r="B103" s="3" t="n">
        <v>3</v>
      </c>
      <c r="C103" s="6" t="n">
        <f aca="false">(B103/$B$98)</f>
        <v>0.00176056338028169</v>
      </c>
    </row>
    <row r="104" customFormat="false" ht="16" hidden="false" customHeight="false" outlineLevel="0" collapsed="false">
      <c r="A104" s="3" t="s">
        <v>74</v>
      </c>
      <c r="B104" s="3" t="n">
        <v>62</v>
      </c>
      <c r="C104" s="6" t="n">
        <f aca="false">(B104/$B$98)</f>
        <v>0.0363849765258216</v>
      </c>
    </row>
    <row r="105" customFormat="false" ht="16" hidden="false" customHeight="false" outlineLevel="0" collapsed="false">
      <c r="A105" s="3" t="s">
        <v>93</v>
      </c>
      <c r="B105" s="3" t="n">
        <v>5</v>
      </c>
      <c r="C105" s="6" t="n">
        <f aca="false">(B105/$B$98)</f>
        <v>0.00293427230046948</v>
      </c>
    </row>
    <row r="106" customFormat="false" ht="16" hidden="false" customHeight="false" outlineLevel="0" collapsed="false">
      <c r="A106" s="3" t="s">
        <v>75</v>
      </c>
      <c r="B106" s="3" t="n">
        <v>197</v>
      </c>
      <c r="C106" s="6" t="n">
        <f aca="false">(B106/$B$98)</f>
        <v>0.115610328638498</v>
      </c>
    </row>
    <row r="107" customFormat="false" ht="16" hidden="false" customHeight="false" outlineLevel="0" collapsed="false">
      <c r="A107" s="3" t="s">
        <v>77</v>
      </c>
      <c r="B107" s="3" t="n">
        <v>562</v>
      </c>
      <c r="C107" s="6" t="n">
        <f aca="false">(B107/$B$98)</f>
        <v>0.32981220657277</v>
      </c>
    </row>
    <row r="108" customFormat="false" ht="16" hidden="false" customHeight="false" outlineLevel="0" collapsed="false">
      <c r="A108" s="3" t="s">
        <v>78</v>
      </c>
      <c r="B108" s="3" t="n">
        <v>61</v>
      </c>
      <c r="C108" s="6" t="n">
        <f aca="false">(B108/$B$98)</f>
        <v>0.0357981220657277</v>
      </c>
    </row>
    <row r="109" customFormat="false" ht="16" hidden="false" customHeight="false" outlineLevel="0" collapsed="false">
      <c r="A109" s="3" t="s">
        <v>79</v>
      </c>
      <c r="B109" s="3" t="n">
        <v>62</v>
      </c>
      <c r="C109" s="6" t="n">
        <f aca="false">(B109/$B$98)</f>
        <v>0.0363849765258216</v>
      </c>
    </row>
    <row r="110" customFormat="false" ht="16" hidden="false" customHeight="false" outlineLevel="0" collapsed="false">
      <c r="A110" s="3" t="s">
        <v>96</v>
      </c>
      <c r="B110" s="3" t="n">
        <v>1</v>
      </c>
      <c r="C110" s="6" t="n">
        <f aca="false">(B110/$B$98)</f>
        <v>0.000586854460093897</v>
      </c>
    </row>
    <row r="111" customFormat="false" ht="16" hidden="false" customHeight="false" outlineLevel="0" collapsed="false">
      <c r="A111" s="3" t="s">
        <v>80</v>
      </c>
      <c r="B111" s="3" t="n">
        <v>17</v>
      </c>
      <c r="C111" s="6" t="n">
        <f aca="false">(B111/$B$98)</f>
        <v>0.00997652582159624</v>
      </c>
    </row>
    <row r="112" customFormat="false" ht="16" hidden="false" customHeight="false" outlineLevel="0" collapsed="false">
      <c r="A112" s="3" t="s">
        <v>81</v>
      </c>
      <c r="B112" s="3" t="n">
        <v>94</v>
      </c>
      <c r="C112" s="6" t="n">
        <f aca="false">(B112/$B$98)</f>
        <v>0.0551643192488263</v>
      </c>
    </row>
    <row r="113" customFormat="false" ht="16" hidden="false" customHeight="false" outlineLevel="0" collapsed="false">
      <c r="A113" s="3" t="s">
        <v>83</v>
      </c>
      <c r="B113" s="3" t="n">
        <v>2</v>
      </c>
      <c r="C113" s="6" t="n">
        <f aca="false">(B113/$B$98)</f>
        <v>0.00117370892018779</v>
      </c>
    </row>
    <row r="114" customFormat="false" ht="16" hidden="false" customHeight="false" outlineLevel="0" collapsed="false">
      <c r="A114" s="3" t="s">
        <v>98</v>
      </c>
      <c r="B114" s="3" t="n">
        <v>7</v>
      </c>
      <c r="C114" s="6" t="n">
        <f aca="false">(B114/$B$98)</f>
        <v>0.00410798122065728</v>
      </c>
    </row>
    <row r="115" customFormat="false" ht="16" hidden="false" customHeight="false" outlineLevel="0" collapsed="false">
      <c r="A115" s="3" t="s">
        <v>85</v>
      </c>
      <c r="B115" s="3" t="n">
        <v>14</v>
      </c>
      <c r="C115" s="6" t="n">
        <f aca="false">(B115/$B$98)</f>
        <v>0.00821596244131456</v>
      </c>
    </row>
    <row r="116" customFormat="false" ht="16" hidden="false" customHeight="false" outlineLevel="0" collapsed="false">
      <c r="A116" s="3" t="s">
        <v>86</v>
      </c>
      <c r="B116" s="3" t="n">
        <v>8</v>
      </c>
      <c r="C116" s="6" t="n">
        <f aca="false">(B116/$B$98)</f>
        <v>0.00469483568075117</v>
      </c>
    </row>
    <row r="117" customFormat="false" ht="16" hidden="false" customHeight="false" outlineLevel="0" collapsed="false">
      <c r="A117" s="3" t="s">
        <v>87</v>
      </c>
      <c r="B117" s="3" t="n">
        <v>53</v>
      </c>
      <c r="C117" s="6" t="n">
        <f aca="false">(B117/$B$98)</f>
        <v>0.0311032863849765</v>
      </c>
    </row>
    <row r="118" customFormat="false" ht="16" hidden="false" customHeight="false" outlineLevel="0" collapsed="false">
      <c r="A118" s="3" t="s">
        <v>88</v>
      </c>
      <c r="B118" s="3" t="n">
        <v>15</v>
      </c>
      <c r="C118" s="6" t="n">
        <f aca="false">(B118/$B$98)</f>
        <v>0.00880281690140845</v>
      </c>
    </row>
    <row r="119" customFormat="false" ht="16" hidden="false" customHeight="false" outlineLevel="0" collapsed="false">
      <c r="A119" s="3" t="s">
        <v>89</v>
      </c>
      <c r="B119" s="3" t="n">
        <v>31</v>
      </c>
      <c r="C119" s="6" t="n">
        <f aca="false">(B119/$B$98)</f>
        <v>0.0181924882629108</v>
      </c>
    </row>
    <row r="123" customFormat="false" ht="16" hidden="false" customHeight="false" outlineLevel="0" collapsed="false">
      <c r="A123" s="1" t="s">
        <v>100</v>
      </c>
      <c r="B123" s="1" t="s">
        <v>57</v>
      </c>
      <c r="C123" s="1" t="s">
        <v>58</v>
      </c>
    </row>
    <row r="124" customFormat="false" ht="16" hidden="false" customHeight="false" outlineLevel="0" collapsed="false">
      <c r="A124" s="4" t="s">
        <v>33</v>
      </c>
      <c r="B124" s="4" t="n">
        <f aca="false">SUM(B125:B133)</f>
        <v>4188</v>
      </c>
      <c r="C124" s="5"/>
    </row>
    <row r="125" customFormat="false" ht="16" hidden="false" customHeight="false" outlineLevel="0" collapsed="false">
      <c r="A125" s="3" t="s">
        <v>59</v>
      </c>
      <c r="B125" s="3" t="n">
        <v>2513</v>
      </c>
      <c r="C125" s="6" t="n">
        <f aca="false">(B125/$B$124)</f>
        <v>0.600047755491882</v>
      </c>
    </row>
    <row r="126" customFormat="false" ht="16" hidden="false" customHeight="false" outlineLevel="0" collapsed="false">
      <c r="A126" s="3" t="s">
        <v>60</v>
      </c>
      <c r="B126" s="3" t="n">
        <v>34</v>
      </c>
      <c r="C126" s="6" t="n">
        <f aca="false">(B126/$B$124)</f>
        <v>0.00811843361986629</v>
      </c>
    </row>
    <row r="127" customFormat="false" ht="16" hidden="false" customHeight="false" outlineLevel="0" collapsed="false">
      <c r="A127" s="3" t="s">
        <v>61</v>
      </c>
      <c r="B127" s="3" t="n">
        <v>14</v>
      </c>
      <c r="C127" s="6" t="n">
        <f aca="false">(B127/$B$124)</f>
        <v>0.00334288443170965</v>
      </c>
    </row>
    <row r="128" customFormat="false" ht="16" hidden="false" customHeight="false" outlineLevel="0" collapsed="false">
      <c r="A128" s="3" t="s">
        <v>62</v>
      </c>
      <c r="B128" s="3" t="n">
        <v>635</v>
      </c>
      <c r="C128" s="6" t="n">
        <f aca="false">(B128/$B$124)</f>
        <v>0.151623686723973</v>
      </c>
    </row>
    <row r="129" customFormat="false" ht="16" hidden="false" customHeight="false" outlineLevel="0" collapsed="false">
      <c r="A129" s="3" t="s">
        <v>63</v>
      </c>
      <c r="B129" s="3" t="n">
        <v>722</v>
      </c>
      <c r="C129" s="6" t="n">
        <f aca="false">(B129/$B$124)</f>
        <v>0.172397325692455</v>
      </c>
    </row>
    <row r="130" customFormat="false" ht="16" hidden="false" customHeight="false" outlineLevel="0" collapsed="false">
      <c r="A130" s="3" t="s">
        <v>64</v>
      </c>
      <c r="B130" s="3" t="n">
        <v>171</v>
      </c>
      <c r="C130" s="6" t="n">
        <f aca="false">(B130/$B$124)</f>
        <v>0.0408309455587393</v>
      </c>
    </row>
    <row r="131" customFormat="false" ht="16" hidden="false" customHeight="false" outlineLevel="0" collapsed="false">
      <c r="A131" s="3" t="s">
        <v>65</v>
      </c>
      <c r="B131" s="3" t="n">
        <v>2</v>
      </c>
      <c r="C131" s="6" t="n">
        <f aca="false">(B131/$B$124)</f>
        <v>0.000477554918815664</v>
      </c>
    </row>
    <row r="132" customFormat="false" ht="16" hidden="false" customHeight="false" outlineLevel="0" collapsed="false">
      <c r="A132" s="3" t="s">
        <v>66</v>
      </c>
      <c r="B132" s="3" t="n">
        <v>8</v>
      </c>
      <c r="C132" s="6" t="n">
        <f aca="false">(B132/$B$124)</f>
        <v>0.00191021967526266</v>
      </c>
    </row>
    <row r="133" customFormat="false" ht="16" hidden="false" customHeight="false" outlineLevel="0" collapsed="false">
      <c r="A133" s="3" t="s">
        <v>67</v>
      </c>
      <c r="B133" s="3" t="n">
        <v>89</v>
      </c>
      <c r="C133" s="6" t="n">
        <f aca="false">(B133/$B$124)</f>
        <v>0.021251193887297</v>
      </c>
    </row>
    <row r="134" customFormat="false" ht="16" hidden="false" customHeight="false" outlineLevel="0" collapsed="false">
      <c r="A134" s="3"/>
      <c r="B134" s="3"/>
    </row>
    <row r="135" customFormat="false" ht="16" hidden="false" customHeight="false" outlineLevel="0" collapsed="false">
      <c r="A135" s="4" t="s">
        <v>34</v>
      </c>
      <c r="B135" s="4" t="n">
        <f aca="false">SUM(B136:B160)</f>
        <v>1398</v>
      </c>
      <c r="C135" s="5"/>
    </row>
    <row r="136" customFormat="false" ht="16" hidden="false" customHeight="false" outlineLevel="0" collapsed="false">
      <c r="A136" s="3" t="s">
        <v>69</v>
      </c>
      <c r="B136" s="3" t="n">
        <v>76</v>
      </c>
      <c r="C136" s="6" t="n">
        <f aca="false">(B136/$B$135)</f>
        <v>0.0543633762517883</v>
      </c>
    </row>
    <row r="137" customFormat="false" ht="16" hidden="false" customHeight="false" outlineLevel="0" collapsed="false">
      <c r="A137" s="3" t="s">
        <v>92</v>
      </c>
      <c r="B137" s="3" t="n">
        <v>2</v>
      </c>
      <c r="C137" s="6" t="n">
        <f aca="false">(B137/$B$135)</f>
        <v>0.00143061516452074</v>
      </c>
    </row>
    <row r="138" customFormat="false" ht="16" hidden="false" customHeight="false" outlineLevel="0" collapsed="false">
      <c r="A138" s="3" t="s">
        <v>70</v>
      </c>
      <c r="B138" s="3" t="n">
        <v>514</v>
      </c>
      <c r="C138" s="6" t="n">
        <f aca="false">(B138/$B$135)</f>
        <v>0.367668097281831</v>
      </c>
    </row>
    <row r="139" customFormat="false" ht="16" hidden="false" customHeight="false" outlineLevel="0" collapsed="false">
      <c r="A139" s="3" t="s">
        <v>71</v>
      </c>
      <c r="B139" s="3" t="n">
        <v>6</v>
      </c>
      <c r="C139" s="6" t="n">
        <f aca="false">(B139/$B$135)</f>
        <v>0.00429184549356223</v>
      </c>
    </row>
    <row r="140" customFormat="false" ht="16" hidden="false" customHeight="false" outlineLevel="0" collapsed="false">
      <c r="A140" s="3" t="s">
        <v>72</v>
      </c>
      <c r="B140" s="3" t="n">
        <v>8</v>
      </c>
      <c r="C140" s="6" t="n">
        <f aca="false">(B140/$B$135)</f>
        <v>0.00572246065808298</v>
      </c>
    </row>
    <row r="141" customFormat="false" ht="16" hidden="false" customHeight="false" outlineLevel="0" collapsed="false">
      <c r="A141" s="3" t="s">
        <v>73</v>
      </c>
      <c r="B141" s="3" t="n">
        <v>9</v>
      </c>
      <c r="C141" s="6" t="n">
        <f aca="false">(B141/$B$135)</f>
        <v>0.00643776824034335</v>
      </c>
    </row>
    <row r="142" customFormat="false" ht="16" hidden="false" customHeight="false" outlineLevel="0" collapsed="false">
      <c r="A142" s="3" t="s">
        <v>74</v>
      </c>
      <c r="B142" s="3" t="n">
        <v>19</v>
      </c>
      <c r="C142" s="6" t="n">
        <f aca="false">(B142/$B$135)</f>
        <v>0.0135908440629471</v>
      </c>
    </row>
    <row r="143" customFormat="false" ht="16" hidden="false" customHeight="false" outlineLevel="0" collapsed="false">
      <c r="A143" s="3" t="s">
        <v>93</v>
      </c>
      <c r="B143" s="3" t="n">
        <v>5</v>
      </c>
      <c r="C143" s="6" t="n">
        <f aca="false">(B143/$B$135)</f>
        <v>0.00357653791130186</v>
      </c>
    </row>
    <row r="144" customFormat="false" ht="16" hidden="false" customHeight="false" outlineLevel="0" collapsed="false">
      <c r="A144" s="3" t="s">
        <v>94</v>
      </c>
      <c r="B144" s="3" t="n">
        <v>1</v>
      </c>
      <c r="C144" s="6" t="n">
        <f aca="false">(B144/$B$135)</f>
        <v>0.000715307582260372</v>
      </c>
    </row>
    <row r="145" customFormat="false" ht="16" hidden="false" customHeight="false" outlineLevel="0" collapsed="false">
      <c r="A145" s="3" t="s">
        <v>75</v>
      </c>
      <c r="B145" s="3" t="n">
        <v>199</v>
      </c>
      <c r="C145" s="6" t="n">
        <f aca="false">(B145/$B$135)</f>
        <v>0.142346208869814</v>
      </c>
    </row>
    <row r="146" customFormat="false" ht="16" hidden="false" customHeight="false" outlineLevel="0" collapsed="false">
      <c r="A146" s="3" t="s">
        <v>77</v>
      </c>
      <c r="B146" s="3" t="n">
        <v>354</v>
      </c>
      <c r="C146" s="6" t="n">
        <f aca="false">(B146/$B$135)</f>
        <v>0.253218884120172</v>
      </c>
    </row>
    <row r="147" customFormat="false" ht="16" hidden="false" customHeight="false" outlineLevel="0" collapsed="false">
      <c r="A147" s="3" t="s">
        <v>95</v>
      </c>
      <c r="B147" s="3" t="n">
        <v>1</v>
      </c>
      <c r="C147" s="6" t="n">
        <f aca="false">(B147/$B$135)</f>
        <v>0.000715307582260372</v>
      </c>
    </row>
    <row r="148" customFormat="false" ht="16" hidden="false" customHeight="false" outlineLevel="0" collapsed="false">
      <c r="A148" s="3" t="s">
        <v>78</v>
      </c>
      <c r="B148" s="3" t="n">
        <v>35</v>
      </c>
      <c r="C148" s="6" t="n">
        <f aca="false">(B148/$B$135)</f>
        <v>0.025035765379113</v>
      </c>
    </row>
    <row r="149" customFormat="false" ht="16" hidden="false" customHeight="false" outlineLevel="0" collapsed="false">
      <c r="A149" s="3" t="s">
        <v>79</v>
      </c>
      <c r="B149" s="3" t="n">
        <v>7</v>
      </c>
      <c r="C149" s="6" t="n">
        <f aca="false">(B149/$B$135)</f>
        <v>0.0050071530758226</v>
      </c>
    </row>
    <row r="150" customFormat="false" ht="16" hidden="false" customHeight="false" outlineLevel="0" collapsed="false">
      <c r="A150" s="3" t="s">
        <v>80</v>
      </c>
      <c r="B150" s="3" t="n">
        <v>11</v>
      </c>
      <c r="C150" s="6" t="n">
        <f aca="false">(B150/$B$135)</f>
        <v>0.00786838340486409</v>
      </c>
    </row>
    <row r="151" customFormat="false" ht="16" hidden="false" customHeight="false" outlineLevel="0" collapsed="false">
      <c r="A151" s="3" t="s">
        <v>81</v>
      </c>
      <c r="B151" s="3" t="n">
        <v>28</v>
      </c>
      <c r="C151" s="6" t="n">
        <f aca="false">(B151/$B$135)</f>
        <v>0.0200286123032904</v>
      </c>
    </row>
    <row r="152" customFormat="false" ht="16" hidden="false" customHeight="false" outlineLevel="0" collapsed="false">
      <c r="A152" s="3" t="s">
        <v>97</v>
      </c>
      <c r="B152" s="3" t="n">
        <v>2</v>
      </c>
      <c r="C152" s="6" t="n">
        <f aca="false">(B152/$B$135)</f>
        <v>0.00143061516452074</v>
      </c>
    </row>
    <row r="153" customFormat="false" ht="16" hidden="false" customHeight="false" outlineLevel="0" collapsed="false">
      <c r="A153" s="3" t="s">
        <v>82</v>
      </c>
      <c r="B153" s="3" t="n">
        <v>10</v>
      </c>
      <c r="C153" s="6" t="n">
        <f aca="false">(B153/$B$135)</f>
        <v>0.00715307582260372</v>
      </c>
    </row>
    <row r="154" customFormat="false" ht="16" hidden="false" customHeight="false" outlineLevel="0" collapsed="false">
      <c r="A154" s="3" t="s">
        <v>83</v>
      </c>
      <c r="B154" s="3" t="n">
        <v>4</v>
      </c>
      <c r="C154" s="6" t="n">
        <f aca="false">(B154/$B$135)</f>
        <v>0.00286123032904149</v>
      </c>
    </row>
    <row r="155" customFormat="false" ht="16" hidden="false" customHeight="false" outlineLevel="0" collapsed="false">
      <c r="A155" s="3" t="s">
        <v>98</v>
      </c>
      <c r="B155" s="3" t="n">
        <v>4</v>
      </c>
      <c r="C155" s="6" t="n">
        <f aca="false">(B155/$B$135)</f>
        <v>0.00286123032904149</v>
      </c>
    </row>
    <row r="156" customFormat="false" ht="16" hidden="false" customHeight="false" outlineLevel="0" collapsed="false">
      <c r="A156" s="3" t="s">
        <v>85</v>
      </c>
      <c r="B156" s="3" t="n">
        <v>3</v>
      </c>
      <c r="C156" s="6" t="n">
        <f aca="false">(B156/$B$135)</f>
        <v>0.00214592274678112</v>
      </c>
    </row>
    <row r="157" customFormat="false" ht="16" hidden="false" customHeight="false" outlineLevel="0" collapsed="false">
      <c r="A157" s="3" t="s">
        <v>86</v>
      </c>
      <c r="B157" s="3" t="n">
        <v>1</v>
      </c>
      <c r="C157" s="6" t="n">
        <f aca="false">(B157/$B$135)</f>
        <v>0.000715307582260372</v>
      </c>
    </row>
    <row r="158" customFormat="false" ht="16" hidden="false" customHeight="false" outlineLevel="0" collapsed="false">
      <c r="A158" s="3" t="s">
        <v>87</v>
      </c>
      <c r="B158" s="3" t="n">
        <v>92</v>
      </c>
      <c r="C158" s="6" t="n">
        <f aca="false">(B158/$B$135)</f>
        <v>0.0658082975679542</v>
      </c>
    </row>
    <row r="159" customFormat="false" ht="16" hidden="false" customHeight="false" outlineLevel="0" collapsed="false">
      <c r="A159" s="3" t="s">
        <v>88</v>
      </c>
      <c r="B159" s="3" t="n">
        <v>1</v>
      </c>
      <c r="C159" s="6" t="n">
        <f aca="false">(B159/$B$135)</f>
        <v>0.000715307582260372</v>
      </c>
    </row>
    <row r="160" customFormat="false" ht="16" hidden="false" customHeight="false" outlineLevel="0" collapsed="false">
      <c r="A160" s="3" t="s">
        <v>89</v>
      </c>
      <c r="B160" s="3" t="n">
        <v>6</v>
      </c>
      <c r="C160" s="6" t="n">
        <f aca="false">(B160/$B$135)</f>
        <v>0.004291845493562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L141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4" t="s">
        <v>8</v>
      </c>
      <c r="B1" s="0" t="n">
        <f aca="false">SUM(B2:B141)</f>
        <v>82890</v>
      </c>
      <c r="D1" s="4" t="s">
        <v>8</v>
      </c>
      <c r="E1" s="0" t="n">
        <f aca="false">SUM(E2:E141)</f>
        <v>207488</v>
      </c>
      <c r="G1" s="4" t="s">
        <v>8</v>
      </c>
      <c r="H1" s="0" t="n">
        <f aca="false">SUM(H2:H141)</f>
        <v>142699</v>
      </c>
      <c r="J1" s="4" t="s">
        <v>8</v>
      </c>
      <c r="K1" s="0" t="n">
        <f aca="false">SUM(K2:K141)</f>
        <v>153711</v>
      </c>
    </row>
    <row r="2" customFormat="false" ht="16" hidden="false" customHeight="false" outlineLevel="0" collapsed="false">
      <c r="A2" s="3" t="s">
        <v>101</v>
      </c>
      <c r="B2" s="3" t="n">
        <v>37</v>
      </c>
      <c r="C2" s="6" t="n">
        <f aca="false">B2/$B$1</f>
        <v>0.000446374713475691</v>
      </c>
      <c r="D2" s="3" t="s">
        <v>101</v>
      </c>
      <c r="E2" s="3" t="n">
        <v>81</v>
      </c>
      <c r="F2" s="6" t="n">
        <f aca="false">E2/$E$1</f>
        <v>0.000390384022208513</v>
      </c>
      <c r="G2" s="3" t="s">
        <v>101</v>
      </c>
      <c r="H2" s="3" t="n">
        <v>35</v>
      </c>
      <c r="I2" s="6" t="n">
        <f aca="false">H2/$H$1</f>
        <v>0.000245271515567734</v>
      </c>
      <c r="J2" s="3" t="s">
        <v>101</v>
      </c>
      <c r="K2" s="3" t="n">
        <v>41</v>
      </c>
      <c r="L2" s="6" t="n">
        <f aca="false">K2/$K$1</f>
        <v>0.000266734326105484</v>
      </c>
    </row>
    <row r="3" customFormat="false" ht="16" hidden="false" customHeight="false" outlineLevel="0" collapsed="false">
      <c r="A3" s="3" t="s">
        <v>102</v>
      </c>
      <c r="B3" s="3" t="n">
        <v>69</v>
      </c>
      <c r="C3" s="6" t="n">
        <f aca="false">B3/$B$1</f>
        <v>0.000832428519724937</v>
      </c>
      <c r="D3" s="3" t="s">
        <v>102</v>
      </c>
      <c r="E3" s="3" t="n">
        <v>65</v>
      </c>
      <c r="F3" s="6" t="n">
        <f aca="false">E3/$E$1</f>
        <v>0.000313271128932758</v>
      </c>
      <c r="G3" s="3" t="s">
        <v>102</v>
      </c>
      <c r="H3" s="3" t="n">
        <v>199</v>
      </c>
      <c r="I3" s="6" t="n">
        <f aca="false">H3/$H$1</f>
        <v>0.00139454375994226</v>
      </c>
      <c r="J3" s="3" t="s">
        <v>102</v>
      </c>
      <c r="K3" s="3" t="n">
        <v>67</v>
      </c>
      <c r="L3" s="6" t="n">
        <f aca="false">K3/$K$1</f>
        <v>0.000435882923147986</v>
      </c>
    </row>
    <row r="4" customFormat="false" ht="16" hidden="false" customHeight="false" outlineLevel="0" collapsed="false">
      <c r="A4" s="3" t="s">
        <v>103</v>
      </c>
      <c r="B4" s="3" t="n">
        <v>2086</v>
      </c>
      <c r="C4" s="6" t="n">
        <f aca="false">B4/$B$1</f>
        <v>0.0251658824948727</v>
      </c>
      <c r="D4" s="3" t="s">
        <v>103</v>
      </c>
      <c r="E4" s="3" t="n">
        <v>3696</v>
      </c>
      <c r="F4" s="6" t="n">
        <f aca="false">E4/$E$1</f>
        <v>0.0178130783466996</v>
      </c>
      <c r="G4" s="3" t="s">
        <v>103</v>
      </c>
      <c r="H4" s="3" t="n">
        <v>4257</v>
      </c>
      <c r="I4" s="6" t="n">
        <f aca="false">H4/$H$1</f>
        <v>0.029832024050624</v>
      </c>
      <c r="J4" s="3" t="s">
        <v>103</v>
      </c>
      <c r="K4" s="3" t="n">
        <v>3640</v>
      </c>
      <c r="L4" s="6" t="n">
        <f aca="false">K4/$K$1</f>
        <v>0.0236808035859503</v>
      </c>
    </row>
    <row r="5" customFormat="false" ht="16" hidden="false" customHeight="false" outlineLevel="0" collapsed="false">
      <c r="A5" s="3" t="s">
        <v>104</v>
      </c>
      <c r="B5" s="3" t="n">
        <v>13</v>
      </c>
      <c r="C5" s="6" t="n">
        <f aca="false">B5/$B$1</f>
        <v>0.000156834358788756</v>
      </c>
      <c r="D5" s="3" t="s">
        <v>104</v>
      </c>
      <c r="E5" s="3" t="n">
        <v>21</v>
      </c>
      <c r="F5" s="6" t="n">
        <f aca="false">E5/$E$1</f>
        <v>0.000101210672424429</v>
      </c>
      <c r="G5" s="3" t="s">
        <v>104</v>
      </c>
      <c r="H5" s="3" t="n">
        <v>15</v>
      </c>
      <c r="I5" s="6" t="n">
        <f aca="false">H5/$H$1</f>
        <v>0.000105116363814743</v>
      </c>
      <c r="J5" s="3" t="s">
        <v>104</v>
      </c>
      <c r="K5" s="3" t="n">
        <v>10</v>
      </c>
      <c r="L5" s="6" t="n">
        <f aca="false">K5/$K$1</f>
        <v>6.50571527086546E-005</v>
      </c>
    </row>
    <row r="6" customFormat="false" ht="16" hidden="false" customHeight="false" outlineLevel="0" collapsed="false">
      <c r="A6" s="3" t="s">
        <v>105</v>
      </c>
      <c r="B6" s="3" t="n">
        <v>50</v>
      </c>
      <c r="C6" s="6" t="n">
        <f aca="false">B6/$B$1</f>
        <v>0.000603209072264447</v>
      </c>
      <c r="D6" s="3" t="s">
        <v>105</v>
      </c>
      <c r="E6" s="3" t="n">
        <v>237</v>
      </c>
      <c r="F6" s="6" t="n">
        <f aca="false">E6/$E$1</f>
        <v>0.00114223473164713</v>
      </c>
      <c r="G6" s="3" t="s">
        <v>105</v>
      </c>
      <c r="H6" s="3" t="n">
        <v>166</v>
      </c>
      <c r="I6" s="6" t="n">
        <f aca="false">H6/$H$1</f>
        <v>0.00116328775954982</v>
      </c>
      <c r="J6" s="3" t="s">
        <v>105</v>
      </c>
      <c r="K6" s="3" t="n">
        <v>212</v>
      </c>
      <c r="L6" s="6" t="n">
        <f aca="false">K6/$K$1</f>
        <v>0.00137921163742348</v>
      </c>
    </row>
    <row r="7" customFormat="false" ht="16" hidden="false" customHeight="false" outlineLevel="0" collapsed="false">
      <c r="A7" s="3" t="s">
        <v>106</v>
      </c>
      <c r="B7" s="3" t="n">
        <v>176</v>
      </c>
      <c r="C7" s="6" t="n">
        <f aca="false">B7/$B$1</f>
        <v>0.00212329593437085</v>
      </c>
      <c r="D7" s="3" t="s">
        <v>106</v>
      </c>
      <c r="E7" s="3" t="n">
        <v>353</v>
      </c>
      <c r="F7" s="6" t="n">
        <f aca="false">E7/$E$1</f>
        <v>0.00170130320789636</v>
      </c>
      <c r="G7" s="3" t="s">
        <v>106</v>
      </c>
      <c r="H7" s="3" t="n">
        <v>312</v>
      </c>
      <c r="I7" s="6" t="n">
        <f aca="false">H7/$H$1</f>
        <v>0.00218642036734665</v>
      </c>
      <c r="J7" s="3" t="s">
        <v>106</v>
      </c>
      <c r="K7" s="3" t="n">
        <v>250</v>
      </c>
      <c r="L7" s="6" t="n">
        <f aca="false">K7/$K$1</f>
        <v>0.00162642881771636</v>
      </c>
    </row>
    <row r="8" customFormat="false" ht="16" hidden="false" customHeight="false" outlineLevel="0" collapsed="false">
      <c r="A8" s="3" t="s">
        <v>107</v>
      </c>
      <c r="B8" s="3" t="n">
        <v>3</v>
      </c>
      <c r="C8" s="6" t="n">
        <f aca="false">B8/$B$1</f>
        <v>3.61925443358668E-005</v>
      </c>
      <c r="D8" s="3" t="s">
        <v>107</v>
      </c>
      <c r="E8" s="3" t="n">
        <v>3</v>
      </c>
      <c r="F8" s="6" t="n">
        <f aca="false">E8/$E$1</f>
        <v>1.44586674892042E-005</v>
      </c>
      <c r="G8" s="3" t="s">
        <v>107</v>
      </c>
      <c r="H8" s="3" t="n">
        <v>1</v>
      </c>
      <c r="I8" s="6" t="n">
        <f aca="false">H8/$H$1</f>
        <v>7.00775758764953E-006</v>
      </c>
      <c r="J8" s="3" t="s">
        <v>107</v>
      </c>
      <c r="K8" s="3" t="n">
        <v>1</v>
      </c>
      <c r="L8" s="6" t="n">
        <f aca="false">K8/$K$1</f>
        <v>6.50571527086546E-006</v>
      </c>
    </row>
    <row r="9" customFormat="false" ht="16" hidden="false" customHeight="false" outlineLevel="0" collapsed="false">
      <c r="A9" s="3" t="s">
        <v>108</v>
      </c>
      <c r="B9" s="3" t="n">
        <v>62</v>
      </c>
      <c r="C9" s="6" t="n">
        <f aca="false">B9/$B$1</f>
        <v>0.000747979249607914</v>
      </c>
      <c r="D9" s="3" t="s">
        <v>109</v>
      </c>
      <c r="E9" s="3" t="n">
        <v>1</v>
      </c>
      <c r="F9" s="6" t="n">
        <f aca="false">E9/$E$1</f>
        <v>4.81955582973473E-006</v>
      </c>
      <c r="G9" s="3" t="s">
        <v>110</v>
      </c>
      <c r="H9" s="3" t="n">
        <v>3</v>
      </c>
      <c r="I9" s="6" t="n">
        <f aca="false">H9/$H$1</f>
        <v>2.10232727629486E-005</v>
      </c>
      <c r="J9" s="3" t="s">
        <v>108</v>
      </c>
      <c r="K9" s="3" t="n">
        <v>56</v>
      </c>
      <c r="L9" s="6" t="n">
        <f aca="false">K9/$K$1</f>
        <v>0.000364320055168466</v>
      </c>
    </row>
    <row r="10" customFormat="false" ht="16" hidden="false" customHeight="false" outlineLevel="0" collapsed="false">
      <c r="A10" s="3" t="s">
        <v>111</v>
      </c>
      <c r="B10" s="3" t="n">
        <v>162</v>
      </c>
      <c r="C10" s="6" t="n">
        <f aca="false">B10/$B$1</f>
        <v>0.00195439739413681</v>
      </c>
      <c r="D10" s="3" t="s">
        <v>108</v>
      </c>
      <c r="E10" s="3" t="n">
        <v>288</v>
      </c>
      <c r="F10" s="6" t="n">
        <f aca="false">E10/$E$1</f>
        <v>0.0013880320789636</v>
      </c>
      <c r="G10" s="3" t="s">
        <v>108</v>
      </c>
      <c r="H10" s="3" t="n">
        <v>94</v>
      </c>
      <c r="I10" s="6" t="n">
        <f aca="false">H10/$H$1</f>
        <v>0.000658729213239056</v>
      </c>
      <c r="J10" s="3" t="s">
        <v>111</v>
      </c>
      <c r="K10" s="3" t="n">
        <v>86</v>
      </c>
      <c r="L10" s="6" t="n">
        <f aca="false">K10/$K$1</f>
        <v>0.000559491513294429</v>
      </c>
    </row>
    <row r="11" customFormat="false" ht="16" hidden="false" customHeight="false" outlineLevel="0" collapsed="false">
      <c r="A11" s="3" t="s">
        <v>112</v>
      </c>
      <c r="B11" s="3" t="n">
        <v>254</v>
      </c>
      <c r="C11" s="6" t="n">
        <f aca="false">B11/$B$1</f>
        <v>0.00306430208710339</v>
      </c>
      <c r="D11" s="3" t="s">
        <v>111</v>
      </c>
      <c r="E11" s="3" t="n">
        <v>470</v>
      </c>
      <c r="F11" s="6" t="n">
        <f aca="false">E11/$E$1</f>
        <v>0.00226519123997532</v>
      </c>
      <c r="G11" s="3" t="s">
        <v>111</v>
      </c>
      <c r="H11" s="3" t="n">
        <v>40</v>
      </c>
      <c r="I11" s="6" t="n">
        <f aca="false">H11/$H$1</f>
        <v>0.000280310303505981</v>
      </c>
      <c r="J11" s="3" t="s">
        <v>112</v>
      </c>
      <c r="K11" s="3" t="n">
        <v>301</v>
      </c>
      <c r="L11" s="6" t="n">
        <f aca="false">K11/$K$1</f>
        <v>0.0019582202965305</v>
      </c>
    </row>
    <row r="12" customFormat="false" ht="16" hidden="false" customHeight="false" outlineLevel="0" collapsed="false">
      <c r="A12" s="3" t="s">
        <v>113</v>
      </c>
      <c r="B12" s="3" t="n">
        <v>32</v>
      </c>
      <c r="C12" s="6" t="n">
        <f aca="false">B12/$B$1</f>
        <v>0.000386053806249246</v>
      </c>
      <c r="D12" s="3" t="s">
        <v>112</v>
      </c>
      <c r="E12" s="3" t="n">
        <v>446</v>
      </c>
      <c r="F12" s="6" t="n">
        <f aca="false">E12/$E$1</f>
        <v>0.00214952190006169</v>
      </c>
      <c r="G12" s="3" t="s">
        <v>112</v>
      </c>
      <c r="H12" s="3" t="n">
        <v>326</v>
      </c>
      <c r="I12" s="6" t="n">
        <f aca="false">H12/$H$1</f>
        <v>0.00228452897357375</v>
      </c>
      <c r="J12" s="3" t="s">
        <v>113</v>
      </c>
      <c r="K12" s="3" t="n">
        <v>64</v>
      </c>
      <c r="L12" s="6" t="n">
        <f aca="false">K12/$K$1</f>
        <v>0.000416365777335389</v>
      </c>
    </row>
    <row r="13" customFormat="false" ht="16" hidden="false" customHeight="false" outlineLevel="0" collapsed="false">
      <c r="A13" s="3" t="s">
        <v>114</v>
      </c>
      <c r="B13" s="3" t="n">
        <v>2</v>
      </c>
      <c r="C13" s="6" t="n">
        <f aca="false">B13/$B$1</f>
        <v>2.41283628905779E-005</v>
      </c>
      <c r="D13" s="3" t="s">
        <v>113</v>
      </c>
      <c r="E13" s="3" t="n">
        <v>87</v>
      </c>
      <c r="F13" s="6" t="n">
        <f aca="false">E13/$E$1</f>
        <v>0.000419301357186922</v>
      </c>
      <c r="G13" s="3" t="s">
        <v>113</v>
      </c>
      <c r="H13" s="3" t="n">
        <v>81</v>
      </c>
      <c r="I13" s="6" t="n">
        <f aca="false">H13/$H$1</f>
        <v>0.000567628364599612</v>
      </c>
      <c r="J13" s="3" t="s">
        <v>114</v>
      </c>
      <c r="K13" s="3" t="n">
        <v>3</v>
      </c>
      <c r="L13" s="6" t="n">
        <f aca="false">K13/$K$1</f>
        <v>1.95171458125964E-005</v>
      </c>
    </row>
    <row r="14" customFormat="false" ht="16" hidden="false" customHeight="false" outlineLevel="0" collapsed="false">
      <c r="A14" s="3" t="s">
        <v>115</v>
      </c>
      <c r="B14" s="3" t="n">
        <v>49</v>
      </c>
      <c r="C14" s="6" t="n">
        <f aca="false">B14/$B$1</f>
        <v>0.000591144890819158</v>
      </c>
      <c r="D14" s="3" t="s">
        <v>114</v>
      </c>
      <c r="E14" s="3" t="n">
        <v>9</v>
      </c>
      <c r="F14" s="6" t="n">
        <f aca="false">E14/$E$1</f>
        <v>4.33760024676126E-005</v>
      </c>
      <c r="G14" s="3" t="s">
        <v>115</v>
      </c>
      <c r="H14" s="3" t="n">
        <v>8</v>
      </c>
      <c r="I14" s="6" t="n">
        <f aca="false">H14/$H$1</f>
        <v>5.60620607011962E-005</v>
      </c>
      <c r="J14" s="3" t="s">
        <v>115</v>
      </c>
      <c r="K14" s="3" t="n">
        <v>17</v>
      </c>
      <c r="L14" s="6" t="n">
        <f aca="false">K14/$K$1</f>
        <v>0.000110597159604713</v>
      </c>
    </row>
    <row r="15" customFormat="false" ht="16" hidden="false" customHeight="false" outlineLevel="0" collapsed="false">
      <c r="A15" s="3" t="s">
        <v>116</v>
      </c>
      <c r="B15" s="3" t="n">
        <v>5500</v>
      </c>
      <c r="C15" s="6" t="n">
        <f aca="false">B15/$B$1</f>
        <v>0.0663529979490892</v>
      </c>
      <c r="D15" s="3" t="s">
        <v>115</v>
      </c>
      <c r="E15" s="3" t="n">
        <v>23</v>
      </c>
      <c r="F15" s="6" t="n">
        <f aca="false">E15/$E$1</f>
        <v>0.000110849784083899</v>
      </c>
      <c r="G15" s="3" t="s">
        <v>117</v>
      </c>
      <c r="H15" s="3" t="n">
        <v>2</v>
      </c>
      <c r="I15" s="6" t="n">
        <f aca="false">H15/$H$1</f>
        <v>1.40155151752991E-005</v>
      </c>
      <c r="J15" s="3" t="s">
        <v>116</v>
      </c>
      <c r="K15" s="3" t="n">
        <v>12756</v>
      </c>
      <c r="L15" s="6" t="n">
        <f aca="false">K15/$K$1</f>
        <v>0.0829869039951598</v>
      </c>
    </row>
    <row r="16" customFormat="false" ht="16" hidden="false" customHeight="false" outlineLevel="0" collapsed="false">
      <c r="A16" s="3" t="s">
        <v>118</v>
      </c>
      <c r="B16" s="3" t="n">
        <v>4</v>
      </c>
      <c r="C16" s="6" t="n">
        <f aca="false">B16/$B$1</f>
        <v>4.82567257811558E-005</v>
      </c>
      <c r="D16" s="3" t="s">
        <v>117</v>
      </c>
      <c r="E16" s="3" t="n">
        <v>4</v>
      </c>
      <c r="F16" s="6" t="n">
        <f aca="false">E16/$E$1</f>
        <v>1.92782233189389E-005</v>
      </c>
      <c r="G16" s="3" t="s">
        <v>116</v>
      </c>
      <c r="H16" s="3" t="n">
        <v>11998</v>
      </c>
      <c r="I16" s="6" t="n">
        <f aca="false">H16/$H$1</f>
        <v>0.084079075536619</v>
      </c>
      <c r="J16" s="3" t="s">
        <v>118</v>
      </c>
      <c r="K16" s="3" t="n">
        <v>5</v>
      </c>
      <c r="L16" s="6" t="n">
        <f aca="false">K16/$K$1</f>
        <v>3.25285763543273E-005</v>
      </c>
    </row>
    <row r="17" customFormat="false" ht="16" hidden="false" customHeight="false" outlineLevel="0" collapsed="false">
      <c r="A17" s="3" t="s">
        <v>119</v>
      </c>
      <c r="B17" s="3" t="n">
        <v>8</v>
      </c>
      <c r="C17" s="6" t="n">
        <f aca="false">B17/$B$1</f>
        <v>9.65134515623115E-005</v>
      </c>
      <c r="D17" s="3" t="s">
        <v>116</v>
      </c>
      <c r="E17" s="3" t="n">
        <v>13949</v>
      </c>
      <c r="F17" s="6" t="n">
        <f aca="false">E17/$E$1</f>
        <v>0.0672279842689698</v>
      </c>
      <c r="G17" s="3" t="s">
        <v>118</v>
      </c>
      <c r="H17" s="3" t="n">
        <v>9</v>
      </c>
      <c r="I17" s="6" t="n">
        <f aca="false">H17/$H$1</f>
        <v>6.30698182888458E-005</v>
      </c>
      <c r="J17" s="3" t="s">
        <v>119</v>
      </c>
      <c r="K17" s="3" t="n">
        <v>15</v>
      </c>
      <c r="L17" s="6" t="n">
        <f aca="false">K17/$K$1</f>
        <v>9.75857290629818E-005</v>
      </c>
    </row>
    <row r="18" customFormat="false" ht="16" hidden="false" customHeight="false" outlineLevel="0" collapsed="false">
      <c r="A18" s="3" t="s">
        <v>120</v>
      </c>
      <c r="B18" s="3" t="n">
        <v>1</v>
      </c>
      <c r="C18" s="6" t="n">
        <f aca="false">B18/$B$1</f>
        <v>1.20641814452889E-005</v>
      </c>
      <c r="D18" s="3" t="s">
        <v>118</v>
      </c>
      <c r="E18" s="3" t="n">
        <v>1</v>
      </c>
      <c r="F18" s="6" t="n">
        <f aca="false">E18/$E$1</f>
        <v>4.81955582973473E-006</v>
      </c>
      <c r="G18" s="3" t="s">
        <v>119</v>
      </c>
      <c r="H18" s="3" t="n">
        <v>11</v>
      </c>
      <c r="I18" s="6" t="n">
        <f aca="false">H18/$H$1</f>
        <v>7.70853334641448E-005</v>
      </c>
      <c r="J18" s="3" t="s">
        <v>121</v>
      </c>
      <c r="K18" s="3" t="n">
        <v>92</v>
      </c>
      <c r="L18" s="6" t="n">
        <f aca="false">K18/$K$1</f>
        <v>0.000598525804919622</v>
      </c>
    </row>
    <row r="19" customFormat="false" ht="16" hidden="false" customHeight="false" outlineLevel="0" collapsed="false">
      <c r="A19" s="3" t="s">
        <v>121</v>
      </c>
      <c r="B19" s="3" t="n">
        <v>29</v>
      </c>
      <c r="C19" s="6" t="n">
        <f aca="false">B19/$B$1</f>
        <v>0.000349861261913379</v>
      </c>
      <c r="D19" s="3" t="s">
        <v>119</v>
      </c>
      <c r="E19" s="3" t="n">
        <v>118</v>
      </c>
      <c r="F19" s="6" t="n">
        <f aca="false">E19/$E$1</f>
        <v>0.000568707587908698</v>
      </c>
      <c r="G19" s="3" t="s">
        <v>120</v>
      </c>
      <c r="H19" s="3" t="n">
        <v>2</v>
      </c>
      <c r="I19" s="6" t="n">
        <f aca="false">H19/$H$1</f>
        <v>1.40155151752991E-005</v>
      </c>
      <c r="J19" s="3" t="s">
        <v>122</v>
      </c>
      <c r="K19" s="3" t="n">
        <v>15</v>
      </c>
      <c r="L19" s="6" t="n">
        <f aca="false">K19/$K$1</f>
        <v>9.75857290629818E-005</v>
      </c>
    </row>
    <row r="20" customFormat="false" ht="16" hidden="false" customHeight="false" outlineLevel="0" collapsed="false">
      <c r="A20" s="3" t="s">
        <v>122</v>
      </c>
      <c r="B20" s="3" t="n">
        <v>13</v>
      </c>
      <c r="C20" s="6" t="n">
        <f aca="false">B20/$B$1</f>
        <v>0.000156834358788756</v>
      </c>
      <c r="D20" s="3" t="s">
        <v>120</v>
      </c>
      <c r="E20" s="3" t="n">
        <v>6</v>
      </c>
      <c r="F20" s="6" t="n">
        <f aca="false">E20/$E$1</f>
        <v>2.89173349784084E-005</v>
      </c>
      <c r="G20" s="3" t="s">
        <v>121</v>
      </c>
      <c r="H20" s="3" t="n">
        <v>139</v>
      </c>
      <c r="I20" s="6" t="n">
        <f aca="false">H20/$H$1</f>
        <v>0.000974078304683284</v>
      </c>
      <c r="J20" s="3" t="s">
        <v>123</v>
      </c>
      <c r="K20" s="3" t="n">
        <v>2329</v>
      </c>
      <c r="L20" s="6" t="n">
        <f aca="false">K20/$K$1</f>
        <v>0.0151518108658456</v>
      </c>
    </row>
    <row r="21" customFormat="false" ht="16" hidden="false" customHeight="false" outlineLevel="0" collapsed="false">
      <c r="A21" s="3" t="s">
        <v>123</v>
      </c>
      <c r="B21" s="3" t="n">
        <v>1548</v>
      </c>
      <c r="C21" s="6" t="n">
        <f aca="false">B21/$B$1</f>
        <v>0.0186753528773073</v>
      </c>
      <c r="D21" s="3" t="s">
        <v>121</v>
      </c>
      <c r="E21" s="3" t="n">
        <v>76</v>
      </c>
      <c r="F21" s="6" t="n">
        <f aca="false">E21/$E$1</f>
        <v>0.00036628624305984</v>
      </c>
      <c r="G21" s="3" t="s">
        <v>122</v>
      </c>
      <c r="H21" s="3" t="n">
        <v>26</v>
      </c>
      <c r="I21" s="6" t="n">
        <f aca="false">H21/$H$1</f>
        <v>0.000182201697278888</v>
      </c>
      <c r="J21" s="3" t="s">
        <v>124</v>
      </c>
      <c r="K21" s="3" t="n">
        <v>68</v>
      </c>
      <c r="L21" s="6" t="n">
        <f aca="false">K21/$K$1</f>
        <v>0.000442388638418851</v>
      </c>
    </row>
    <row r="22" customFormat="false" ht="16" hidden="false" customHeight="false" outlineLevel="0" collapsed="false">
      <c r="A22" s="3" t="s">
        <v>124</v>
      </c>
      <c r="B22" s="3" t="n">
        <v>43</v>
      </c>
      <c r="C22" s="6" t="n">
        <f aca="false">B22/$B$1</f>
        <v>0.000518759802147424</v>
      </c>
      <c r="D22" s="3" t="s">
        <v>122</v>
      </c>
      <c r="E22" s="3" t="n">
        <v>26</v>
      </c>
      <c r="F22" s="6" t="n">
        <f aca="false">E22/$E$1</f>
        <v>0.000125308451573103</v>
      </c>
      <c r="G22" s="3" t="s">
        <v>123</v>
      </c>
      <c r="H22" s="3" t="n">
        <v>1919</v>
      </c>
      <c r="I22" s="6" t="n">
        <f aca="false">H22/$H$1</f>
        <v>0.0134478868106994</v>
      </c>
      <c r="J22" s="3" t="s">
        <v>125</v>
      </c>
      <c r="K22" s="3" t="n">
        <v>1199</v>
      </c>
      <c r="L22" s="6" t="n">
        <f aca="false">K22/$K$1</f>
        <v>0.00780035260976768</v>
      </c>
    </row>
    <row r="23" customFormat="false" ht="16" hidden="false" customHeight="false" outlineLevel="0" collapsed="false">
      <c r="A23" s="3" t="s">
        <v>125</v>
      </c>
      <c r="B23" s="3" t="n">
        <v>1273</v>
      </c>
      <c r="C23" s="6" t="n">
        <f aca="false">B23/$B$1</f>
        <v>0.0153577029798528</v>
      </c>
      <c r="D23" s="3" t="s">
        <v>123</v>
      </c>
      <c r="E23" s="3" t="n">
        <v>3009</v>
      </c>
      <c r="F23" s="6" t="n">
        <f aca="false">E23/$E$1</f>
        <v>0.0145020434916718</v>
      </c>
      <c r="G23" s="3" t="s">
        <v>124</v>
      </c>
      <c r="H23" s="3" t="n">
        <v>183</v>
      </c>
      <c r="I23" s="6" t="n">
        <f aca="false">H23/$H$1</f>
        <v>0.00128241963853986</v>
      </c>
      <c r="J23" s="3" t="s">
        <v>126</v>
      </c>
      <c r="K23" s="3" t="n">
        <v>7</v>
      </c>
      <c r="L23" s="6" t="n">
        <f aca="false">K23/$K$1</f>
        <v>4.55400068960582E-005</v>
      </c>
    </row>
    <row r="24" customFormat="false" ht="16" hidden="false" customHeight="false" outlineLevel="0" collapsed="false">
      <c r="A24" s="3" t="s">
        <v>126</v>
      </c>
      <c r="B24" s="3" t="n">
        <v>3</v>
      </c>
      <c r="C24" s="6" t="n">
        <f aca="false">B24/$B$1</f>
        <v>3.61925443358668E-005</v>
      </c>
      <c r="D24" s="3" t="s">
        <v>124</v>
      </c>
      <c r="E24" s="3" t="n">
        <v>133</v>
      </c>
      <c r="F24" s="6" t="n">
        <f aca="false">E24/$E$1</f>
        <v>0.000641000925354719</v>
      </c>
      <c r="G24" s="3" t="s">
        <v>125</v>
      </c>
      <c r="H24" s="3" t="n">
        <v>1381</v>
      </c>
      <c r="I24" s="6" t="n">
        <f aca="false">H24/$H$1</f>
        <v>0.009677713228544</v>
      </c>
      <c r="J24" s="3" t="s">
        <v>127</v>
      </c>
      <c r="K24" s="3" t="n">
        <v>11</v>
      </c>
      <c r="L24" s="6" t="n">
        <f aca="false">K24/$K$1</f>
        <v>7.156286797952E-005</v>
      </c>
    </row>
    <row r="25" customFormat="false" ht="16" hidden="false" customHeight="false" outlineLevel="0" collapsed="false">
      <c r="A25" s="3" t="s">
        <v>127</v>
      </c>
      <c r="B25" s="3" t="n">
        <v>25</v>
      </c>
      <c r="C25" s="6" t="n">
        <f aca="false">B25/$B$1</f>
        <v>0.000301604536132223</v>
      </c>
      <c r="D25" s="3" t="s">
        <v>125</v>
      </c>
      <c r="E25" s="3" t="n">
        <v>3516</v>
      </c>
      <c r="F25" s="6" t="n">
        <f aca="false">E25/$E$1</f>
        <v>0.0169455582973473</v>
      </c>
      <c r="G25" s="3" t="s">
        <v>126</v>
      </c>
      <c r="H25" s="3" t="n">
        <v>20</v>
      </c>
      <c r="I25" s="6" t="n">
        <f aca="false">H25/$H$1</f>
        <v>0.000140155151752991</v>
      </c>
      <c r="J25" s="3" t="s">
        <v>128</v>
      </c>
      <c r="K25" s="3" t="n">
        <v>16</v>
      </c>
      <c r="L25" s="6" t="n">
        <f aca="false">K25/$K$1</f>
        <v>0.000104091444333847</v>
      </c>
    </row>
    <row r="26" customFormat="false" ht="16" hidden="false" customHeight="false" outlineLevel="0" collapsed="false">
      <c r="A26" s="3" t="s">
        <v>128</v>
      </c>
      <c r="B26" s="3" t="n">
        <v>21</v>
      </c>
      <c r="C26" s="6" t="n">
        <f aca="false">B26/$B$1</f>
        <v>0.000253347810351068</v>
      </c>
      <c r="D26" s="3" t="s">
        <v>126</v>
      </c>
      <c r="E26" s="3" t="n">
        <v>13</v>
      </c>
      <c r="F26" s="6" t="n">
        <f aca="false">E26/$E$1</f>
        <v>6.26542257865515E-005</v>
      </c>
      <c r="G26" s="3" t="s">
        <v>127</v>
      </c>
      <c r="H26" s="3" t="n">
        <v>7</v>
      </c>
      <c r="I26" s="6" t="n">
        <f aca="false">H26/$H$1</f>
        <v>4.90543031135467E-005</v>
      </c>
      <c r="J26" s="3" t="s">
        <v>129</v>
      </c>
      <c r="K26" s="3" t="n">
        <v>9</v>
      </c>
      <c r="L26" s="6" t="n">
        <f aca="false">K26/$K$1</f>
        <v>5.85514374377891E-005</v>
      </c>
    </row>
    <row r="27" customFormat="false" ht="16" hidden="false" customHeight="false" outlineLevel="0" collapsed="false">
      <c r="A27" s="3" t="s">
        <v>129</v>
      </c>
      <c r="B27" s="3" t="n">
        <v>12</v>
      </c>
      <c r="C27" s="6" t="n">
        <f aca="false">B27/$B$1</f>
        <v>0.000144770177343467</v>
      </c>
      <c r="D27" s="3" t="s">
        <v>127</v>
      </c>
      <c r="E27" s="3" t="n">
        <v>23</v>
      </c>
      <c r="F27" s="6" t="n">
        <f aca="false">E27/$E$1</f>
        <v>0.000110849784083899</v>
      </c>
      <c r="G27" s="3" t="s">
        <v>128</v>
      </c>
      <c r="H27" s="3" t="n">
        <v>23</v>
      </c>
      <c r="I27" s="6" t="n">
        <f aca="false">H27/$H$1</f>
        <v>0.000161178424515939</v>
      </c>
      <c r="J27" s="3" t="s">
        <v>130</v>
      </c>
      <c r="K27" s="3" t="n">
        <v>2387</v>
      </c>
      <c r="L27" s="6" t="n">
        <f aca="false">K27/$K$1</f>
        <v>0.0155291423515558</v>
      </c>
    </row>
    <row r="28" customFormat="false" ht="16" hidden="false" customHeight="false" outlineLevel="0" collapsed="false">
      <c r="A28" s="3" t="s">
        <v>130</v>
      </c>
      <c r="B28" s="3" t="n">
        <v>1036</v>
      </c>
      <c r="C28" s="6" t="n">
        <f aca="false">B28/$B$1</f>
        <v>0.0124984919773193</v>
      </c>
      <c r="D28" s="3" t="s">
        <v>128</v>
      </c>
      <c r="E28" s="3" t="n">
        <v>17</v>
      </c>
      <c r="F28" s="6" t="n">
        <f aca="false">E28/$E$1</f>
        <v>8.19324491054904E-005</v>
      </c>
      <c r="G28" s="3" t="s">
        <v>129</v>
      </c>
      <c r="H28" s="3" t="n">
        <v>43</v>
      </c>
      <c r="I28" s="6" t="n">
        <f aca="false">H28/$H$1</f>
        <v>0.00030133357626893</v>
      </c>
      <c r="J28" s="3" t="s">
        <v>131</v>
      </c>
      <c r="K28" s="3" t="n">
        <v>155</v>
      </c>
      <c r="L28" s="6" t="n">
        <f aca="false">K28/$K$1</f>
        <v>0.00100838586698415</v>
      </c>
    </row>
    <row r="29" customFormat="false" ht="16" hidden="false" customHeight="false" outlineLevel="0" collapsed="false">
      <c r="A29" s="3" t="s">
        <v>131</v>
      </c>
      <c r="B29" s="3" t="n">
        <v>100</v>
      </c>
      <c r="C29" s="6" t="n">
        <f aca="false">B29/$B$1</f>
        <v>0.00120641814452889</v>
      </c>
      <c r="D29" s="3" t="s">
        <v>129</v>
      </c>
      <c r="E29" s="3" t="n">
        <v>15</v>
      </c>
      <c r="F29" s="6" t="n">
        <f aca="false">E29/$E$1</f>
        <v>7.2293337446021E-005</v>
      </c>
      <c r="G29" s="3" t="s">
        <v>130</v>
      </c>
      <c r="H29" s="3" t="n">
        <v>1781</v>
      </c>
      <c r="I29" s="6" t="n">
        <f aca="false">H29/$H$1</f>
        <v>0.0124808162636038</v>
      </c>
      <c r="J29" s="3" t="s">
        <v>132</v>
      </c>
      <c r="K29" s="3" t="n">
        <v>23</v>
      </c>
      <c r="L29" s="6" t="n">
        <f aca="false">K29/$K$1</f>
        <v>0.000149631451229905</v>
      </c>
    </row>
    <row r="30" customFormat="false" ht="16" hidden="false" customHeight="false" outlineLevel="0" collapsed="false">
      <c r="A30" s="3" t="s">
        <v>132</v>
      </c>
      <c r="B30" s="3" t="n">
        <v>19</v>
      </c>
      <c r="C30" s="6" t="n">
        <f aca="false">B30/$B$1</f>
        <v>0.00022921944746049</v>
      </c>
      <c r="D30" s="3" t="s">
        <v>130</v>
      </c>
      <c r="E30" s="3" t="n">
        <v>2502</v>
      </c>
      <c r="F30" s="6" t="n">
        <f aca="false">E30/$E$1</f>
        <v>0.0120585286859963</v>
      </c>
      <c r="G30" s="3" t="s">
        <v>131</v>
      </c>
      <c r="H30" s="3" t="n">
        <v>361</v>
      </c>
      <c r="I30" s="6" t="n">
        <f aca="false">H30/$H$1</f>
        <v>0.00252980048914148</v>
      </c>
      <c r="J30" s="3" t="s">
        <v>133</v>
      </c>
      <c r="K30" s="3" t="n">
        <v>14</v>
      </c>
      <c r="L30" s="6" t="n">
        <f aca="false">K30/$K$1</f>
        <v>9.10800137921164E-005</v>
      </c>
    </row>
    <row r="31" customFormat="false" ht="16" hidden="false" customHeight="false" outlineLevel="0" collapsed="false">
      <c r="A31" s="3" t="s">
        <v>133</v>
      </c>
      <c r="B31" s="3" t="n">
        <v>23</v>
      </c>
      <c r="C31" s="6" t="n">
        <f aca="false">B31/$B$1</f>
        <v>0.000277476173241646</v>
      </c>
      <c r="D31" s="3" t="s">
        <v>131</v>
      </c>
      <c r="E31" s="3" t="n">
        <v>90</v>
      </c>
      <c r="F31" s="6" t="n">
        <f aca="false">E31/$E$1</f>
        <v>0.000433760024676126</v>
      </c>
      <c r="G31" s="3" t="s">
        <v>132</v>
      </c>
      <c r="H31" s="3" t="n">
        <v>18</v>
      </c>
      <c r="I31" s="6" t="n">
        <f aca="false">H31/$H$1</f>
        <v>0.000126139636577692</v>
      </c>
      <c r="J31" s="3" t="s">
        <v>134</v>
      </c>
      <c r="K31" s="3" t="n">
        <v>1</v>
      </c>
      <c r="L31" s="6" t="n">
        <f aca="false">K31/$K$1</f>
        <v>6.50571527086546E-006</v>
      </c>
    </row>
    <row r="32" customFormat="false" ht="16" hidden="false" customHeight="false" outlineLevel="0" collapsed="false">
      <c r="A32" s="3" t="s">
        <v>135</v>
      </c>
      <c r="B32" s="3" t="n">
        <v>103</v>
      </c>
      <c r="C32" s="6" t="n">
        <f aca="false">B32/$B$1</f>
        <v>0.00124261068886476</v>
      </c>
      <c r="D32" s="3" t="s">
        <v>132</v>
      </c>
      <c r="E32" s="3" t="n">
        <v>21</v>
      </c>
      <c r="F32" s="6" t="n">
        <f aca="false">E32/$E$1</f>
        <v>0.000101210672424429</v>
      </c>
      <c r="G32" s="3" t="s">
        <v>133</v>
      </c>
      <c r="H32" s="3" t="n">
        <v>50</v>
      </c>
      <c r="I32" s="6" t="n">
        <f aca="false">H32/$H$1</f>
        <v>0.000350387879382476</v>
      </c>
      <c r="J32" s="3" t="s">
        <v>135</v>
      </c>
      <c r="K32" s="3" t="n">
        <v>175</v>
      </c>
      <c r="L32" s="6" t="n">
        <f aca="false">K32/$K$1</f>
        <v>0.00113850017240145</v>
      </c>
    </row>
    <row r="33" customFormat="false" ht="16" hidden="false" customHeight="false" outlineLevel="0" collapsed="false">
      <c r="A33" s="3" t="s">
        <v>136</v>
      </c>
      <c r="B33" s="3" t="n">
        <v>64</v>
      </c>
      <c r="C33" s="6" t="n">
        <f aca="false">B33/$B$1</f>
        <v>0.000772107612498492</v>
      </c>
      <c r="D33" s="3" t="s">
        <v>133</v>
      </c>
      <c r="E33" s="3" t="n">
        <v>18</v>
      </c>
      <c r="F33" s="6" t="n">
        <f aca="false">E33/$E$1</f>
        <v>8.67520049352252E-005</v>
      </c>
      <c r="G33" s="3" t="s">
        <v>134</v>
      </c>
      <c r="H33" s="3" t="n">
        <v>6</v>
      </c>
      <c r="I33" s="6" t="n">
        <f aca="false">H33/$H$1</f>
        <v>4.20465455258972E-005</v>
      </c>
      <c r="J33" s="3" t="s">
        <v>136</v>
      </c>
      <c r="K33" s="3" t="n">
        <v>125</v>
      </c>
      <c r="L33" s="6" t="n">
        <f aca="false">K33/$K$1</f>
        <v>0.000813214408858182</v>
      </c>
    </row>
    <row r="34" customFormat="false" ht="16" hidden="false" customHeight="false" outlineLevel="0" collapsed="false">
      <c r="A34" s="3" t="s">
        <v>137</v>
      </c>
      <c r="B34" s="3" t="n">
        <v>49</v>
      </c>
      <c r="C34" s="6" t="n">
        <f aca="false">B34/$B$1</f>
        <v>0.000591144890819158</v>
      </c>
      <c r="D34" s="3" t="s">
        <v>135</v>
      </c>
      <c r="E34" s="3" t="n">
        <v>130</v>
      </c>
      <c r="F34" s="6" t="n">
        <f aca="false">E34/$E$1</f>
        <v>0.000626542257865515</v>
      </c>
      <c r="G34" s="3" t="s">
        <v>135</v>
      </c>
      <c r="H34" s="3" t="n">
        <v>160</v>
      </c>
      <c r="I34" s="6" t="n">
        <f aca="false">H34/$H$1</f>
        <v>0.00112124121402392</v>
      </c>
      <c r="J34" s="3" t="s">
        <v>138</v>
      </c>
      <c r="K34" s="3" t="n">
        <v>2</v>
      </c>
      <c r="L34" s="6" t="n">
        <f aca="false">K34/$K$1</f>
        <v>1.30114305417309E-005</v>
      </c>
    </row>
    <row r="35" customFormat="false" ht="16" hidden="false" customHeight="false" outlineLevel="0" collapsed="false">
      <c r="A35" s="3" t="s">
        <v>139</v>
      </c>
      <c r="B35" s="3" t="n">
        <v>13</v>
      </c>
      <c r="C35" s="6" t="n">
        <f aca="false">B35/$B$1</f>
        <v>0.000156834358788756</v>
      </c>
      <c r="D35" s="3" t="s">
        <v>136</v>
      </c>
      <c r="E35" s="3" t="n">
        <v>105</v>
      </c>
      <c r="F35" s="6" t="n">
        <f aca="false">E35/$E$1</f>
        <v>0.000506053362122147</v>
      </c>
      <c r="G35" s="3" t="s">
        <v>136</v>
      </c>
      <c r="H35" s="3" t="n">
        <v>175</v>
      </c>
      <c r="I35" s="6" t="n">
        <f aca="false">H35/$H$1</f>
        <v>0.00122635757783867</v>
      </c>
      <c r="J35" s="3" t="s">
        <v>137</v>
      </c>
      <c r="K35" s="3" t="n">
        <v>46</v>
      </c>
      <c r="L35" s="6" t="n">
        <f aca="false">K35/$K$1</f>
        <v>0.000299262902459811</v>
      </c>
    </row>
    <row r="36" customFormat="false" ht="16" hidden="false" customHeight="false" outlineLevel="0" collapsed="false">
      <c r="A36" s="3" t="s">
        <v>140</v>
      </c>
      <c r="B36" s="3" t="n">
        <v>65</v>
      </c>
      <c r="C36" s="6" t="n">
        <f aca="false">B36/$B$1</f>
        <v>0.000784171793943781</v>
      </c>
      <c r="D36" s="3" t="s">
        <v>138</v>
      </c>
      <c r="E36" s="3" t="n">
        <v>7</v>
      </c>
      <c r="F36" s="6" t="n">
        <f aca="false">E36/$E$1</f>
        <v>3.37368908081431E-005</v>
      </c>
      <c r="G36" s="3" t="s">
        <v>138</v>
      </c>
      <c r="H36" s="3" t="n">
        <v>5</v>
      </c>
      <c r="I36" s="6" t="n">
        <f aca="false">H36/$H$1</f>
        <v>3.50387879382476E-005</v>
      </c>
      <c r="J36" s="3" t="s">
        <v>139</v>
      </c>
      <c r="K36" s="3" t="n">
        <v>6</v>
      </c>
      <c r="L36" s="6" t="n">
        <f aca="false">K36/$K$1</f>
        <v>3.90342916251927E-005</v>
      </c>
    </row>
    <row r="37" customFormat="false" ht="16" hidden="false" customHeight="false" outlineLevel="0" collapsed="false">
      <c r="A37" s="3" t="s">
        <v>141</v>
      </c>
      <c r="B37" s="3" t="n">
        <v>4</v>
      </c>
      <c r="C37" s="6" t="n">
        <f aca="false">B37/$B$1</f>
        <v>4.82567257811558E-005</v>
      </c>
      <c r="D37" s="3" t="s">
        <v>137</v>
      </c>
      <c r="E37" s="3" t="n">
        <v>165</v>
      </c>
      <c r="F37" s="6" t="n">
        <f aca="false">E37/$E$1</f>
        <v>0.000795226711906231</v>
      </c>
      <c r="G37" s="3" t="s">
        <v>137</v>
      </c>
      <c r="H37" s="3" t="n">
        <v>33</v>
      </c>
      <c r="I37" s="6" t="n">
        <f aca="false">H37/$H$1</f>
        <v>0.000231256000392434</v>
      </c>
      <c r="J37" s="3" t="s">
        <v>140</v>
      </c>
      <c r="K37" s="3" t="n">
        <v>105</v>
      </c>
      <c r="L37" s="6" t="n">
        <f aca="false">K37/$K$1</f>
        <v>0.000683100103440873</v>
      </c>
    </row>
    <row r="38" customFormat="false" ht="16" hidden="false" customHeight="false" outlineLevel="0" collapsed="false">
      <c r="A38" s="3" t="s">
        <v>142</v>
      </c>
      <c r="B38" s="3" t="n">
        <v>33</v>
      </c>
      <c r="C38" s="6" t="n">
        <f aca="false">B38/$B$1</f>
        <v>0.000398117987694535</v>
      </c>
      <c r="D38" s="3" t="s">
        <v>139</v>
      </c>
      <c r="E38" s="3" t="n">
        <v>3</v>
      </c>
      <c r="F38" s="6" t="n">
        <f aca="false">E38/$E$1</f>
        <v>1.44586674892042E-005</v>
      </c>
      <c r="G38" s="3" t="s">
        <v>139</v>
      </c>
      <c r="H38" s="3" t="n">
        <v>2</v>
      </c>
      <c r="I38" s="6" t="n">
        <f aca="false">H38/$H$1</f>
        <v>1.40155151752991E-005</v>
      </c>
      <c r="J38" s="3" t="s">
        <v>141</v>
      </c>
      <c r="K38" s="3" t="n">
        <v>13</v>
      </c>
      <c r="L38" s="6" t="n">
        <f aca="false">K38/$K$1</f>
        <v>8.45742985212509E-005</v>
      </c>
    </row>
    <row r="39" customFormat="false" ht="16" hidden="false" customHeight="false" outlineLevel="0" collapsed="false">
      <c r="A39" s="3" t="s">
        <v>143</v>
      </c>
      <c r="B39" s="3" t="n">
        <v>22</v>
      </c>
      <c r="C39" s="6" t="n">
        <f aca="false">B39/$B$1</f>
        <v>0.000265411991796357</v>
      </c>
      <c r="D39" s="3" t="s">
        <v>140</v>
      </c>
      <c r="E39" s="3" t="n">
        <v>172</v>
      </c>
      <c r="F39" s="6" t="n">
        <f aca="false">E39/$E$1</f>
        <v>0.000828963602714374</v>
      </c>
      <c r="G39" s="3" t="s">
        <v>140</v>
      </c>
      <c r="H39" s="3" t="n">
        <v>137</v>
      </c>
      <c r="I39" s="6" t="n">
        <f aca="false">H39/$H$1</f>
        <v>0.000960062789507985</v>
      </c>
      <c r="J39" s="3" t="s">
        <v>142</v>
      </c>
      <c r="K39" s="3" t="n">
        <v>105</v>
      </c>
      <c r="L39" s="6" t="n">
        <f aca="false">K39/$K$1</f>
        <v>0.000683100103440873</v>
      </c>
    </row>
    <row r="40" customFormat="false" ht="16" hidden="false" customHeight="false" outlineLevel="0" collapsed="false">
      <c r="A40" s="3" t="s">
        <v>144</v>
      </c>
      <c r="B40" s="3" t="n">
        <v>11</v>
      </c>
      <c r="C40" s="6" t="n">
        <f aca="false">B40/$B$1</f>
        <v>0.000132705995898178</v>
      </c>
      <c r="D40" s="3" t="s">
        <v>141</v>
      </c>
      <c r="E40" s="3" t="n">
        <v>7</v>
      </c>
      <c r="F40" s="6" t="n">
        <f aca="false">E40/$E$1</f>
        <v>3.37368908081431E-005</v>
      </c>
      <c r="G40" s="3" t="s">
        <v>141</v>
      </c>
      <c r="H40" s="3" t="n">
        <v>4</v>
      </c>
      <c r="I40" s="6" t="n">
        <f aca="false">H40/$H$1</f>
        <v>2.80310303505981E-005</v>
      </c>
      <c r="J40" s="3" t="s">
        <v>143</v>
      </c>
      <c r="K40" s="3" t="n">
        <v>83</v>
      </c>
      <c r="L40" s="6" t="n">
        <f aca="false">K40/$K$1</f>
        <v>0.000539974367481833</v>
      </c>
    </row>
    <row r="41" customFormat="false" ht="16" hidden="false" customHeight="false" outlineLevel="0" collapsed="false">
      <c r="A41" s="3" t="s">
        <v>145</v>
      </c>
      <c r="B41" s="3" t="n">
        <v>66</v>
      </c>
      <c r="C41" s="6" t="n">
        <f aca="false">B41/$B$1</f>
        <v>0.00079623597538907</v>
      </c>
      <c r="D41" s="3" t="s">
        <v>142</v>
      </c>
      <c r="E41" s="3" t="n">
        <v>78</v>
      </c>
      <c r="F41" s="6" t="n">
        <f aca="false">E41/$E$1</f>
        <v>0.000375925354719309</v>
      </c>
      <c r="G41" s="3" t="s">
        <v>142</v>
      </c>
      <c r="H41" s="3" t="n">
        <v>97</v>
      </c>
      <c r="I41" s="6" t="n">
        <f aca="false">H41/$H$1</f>
        <v>0.000679752486002004</v>
      </c>
      <c r="J41" s="3" t="s">
        <v>144</v>
      </c>
      <c r="K41" s="3" t="n">
        <v>3</v>
      </c>
      <c r="L41" s="6" t="n">
        <f aca="false">K41/$K$1</f>
        <v>1.95171458125964E-005</v>
      </c>
    </row>
    <row r="42" customFormat="false" ht="16" hidden="false" customHeight="false" outlineLevel="0" collapsed="false">
      <c r="A42" s="3" t="s">
        <v>146</v>
      </c>
      <c r="B42" s="3" t="n">
        <v>61</v>
      </c>
      <c r="C42" s="6" t="n">
        <f aca="false">B42/$B$1</f>
        <v>0.000735915068162625</v>
      </c>
      <c r="D42" s="3" t="s">
        <v>143</v>
      </c>
      <c r="E42" s="3" t="n">
        <v>64</v>
      </c>
      <c r="F42" s="6" t="n">
        <f aca="false">E42/$E$1</f>
        <v>0.000308451573103023</v>
      </c>
      <c r="G42" s="3" t="s">
        <v>143</v>
      </c>
      <c r="H42" s="3" t="n">
        <v>171</v>
      </c>
      <c r="I42" s="6" t="n">
        <f aca="false">H42/$H$1</f>
        <v>0.00119832654748807</v>
      </c>
      <c r="J42" s="3" t="s">
        <v>145</v>
      </c>
      <c r="K42" s="3" t="n">
        <v>100</v>
      </c>
      <c r="L42" s="6" t="n">
        <f aca="false">K42/$K$1</f>
        <v>0.000650571527086546</v>
      </c>
    </row>
    <row r="43" customFormat="false" ht="16" hidden="false" customHeight="false" outlineLevel="0" collapsed="false">
      <c r="A43" s="3" t="s">
        <v>68</v>
      </c>
      <c r="B43" s="3" t="n">
        <v>6179</v>
      </c>
      <c r="C43" s="6" t="n">
        <f aca="false">B43/$B$1</f>
        <v>0.0745445771504403</v>
      </c>
      <c r="D43" s="3" t="s">
        <v>144</v>
      </c>
      <c r="E43" s="3" t="n">
        <v>42</v>
      </c>
      <c r="F43" s="6" t="n">
        <f aca="false">E43/$E$1</f>
        <v>0.000202421344848859</v>
      </c>
      <c r="G43" s="3" t="s">
        <v>145</v>
      </c>
      <c r="H43" s="3" t="n">
        <v>185</v>
      </c>
      <c r="I43" s="6" t="n">
        <f aca="false">H43/$H$1</f>
        <v>0.00129643515371516</v>
      </c>
      <c r="J43" s="3" t="s">
        <v>146</v>
      </c>
      <c r="K43" s="3" t="n">
        <v>68</v>
      </c>
      <c r="L43" s="6" t="n">
        <f aca="false">K43/$K$1</f>
        <v>0.000442388638418851</v>
      </c>
    </row>
    <row r="44" customFormat="false" ht="16" hidden="false" customHeight="false" outlineLevel="0" collapsed="false">
      <c r="A44" s="3" t="s">
        <v>147</v>
      </c>
      <c r="B44" s="3" t="n">
        <v>12</v>
      </c>
      <c r="C44" s="6" t="n">
        <f aca="false">B44/$B$1</f>
        <v>0.000144770177343467</v>
      </c>
      <c r="D44" s="3" t="s">
        <v>145</v>
      </c>
      <c r="E44" s="3" t="n">
        <v>113</v>
      </c>
      <c r="F44" s="6" t="n">
        <f aca="false">E44/$E$1</f>
        <v>0.000544609808760025</v>
      </c>
      <c r="G44" s="3" t="s">
        <v>146</v>
      </c>
      <c r="H44" s="3" t="n">
        <v>115</v>
      </c>
      <c r="I44" s="6" t="n">
        <f aca="false">H44/$H$1</f>
        <v>0.000805892122579696</v>
      </c>
      <c r="J44" s="3" t="s">
        <v>68</v>
      </c>
      <c r="K44" s="3" t="n">
        <v>11860</v>
      </c>
      <c r="L44" s="6" t="n">
        <f aca="false">K44/$K$1</f>
        <v>0.0771577831124643</v>
      </c>
    </row>
    <row r="45" customFormat="false" ht="16" hidden="false" customHeight="false" outlineLevel="0" collapsed="false">
      <c r="A45" s="3" t="s">
        <v>148</v>
      </c>
      <c r="B45" s="3" t="n">
        <v>10</v>
      </c>
      <c r="C45" s="6" t="n">
        <f aca="false">B45/$B$1</f>
        <v>0.000120641814452889</v>
      </c>
      <c r="D45" s="3" t="s">
        <v>146</v>
      </c>
      <c r="E45" s="3" t="n">
        <v>89</v>
      </c>
      <c r="F45" s="6" t="n">
        <f aca="false">E45/$E$1</f>
        <v>0.000428940468846391</v>
      </c>
      <c r="G45" s="3" t="s">
        <v>68</v>
      </c>
      <c r="H45" s="3" t="n">
        <v>12555</v>
      </c>
      <c r="I45" s="6" t="n">
        <f aca="false">H45/$H$1</f>
        <v>0.0879823965129398</v>
      </c>
      <c r="J45" s="3" t="s">
        <v>147</v>
      </c>
      <c r="K45" s="3" t="n">
        <v>47</v>
      </c>
      <c r="L45" s="6" t="n">
        <f aca="false">K45/$K$1</f>
        <v>0.000305768617730676</v>
      </c>
    </row>
    <row r="46" customFormat="false" ht="16" hidden="false" customHeight="false" outlineLevel="0" collapsed="false">
      <c r="A46" s="3" t="s">
        <v>149</v>
      </c>
      <c r="B46" s="3" t="n">
        <v>81</v>
      </c>
      <c r="C46" s="6" t="n">
        <f aca="false">B46/$B$1</f>
        <v>0.000977198697068404</v>
      </c>
      <c r="D46" s="3" t="s">
        <v>68</v>
      </c>
      <c r="E46" s="3" t="n">
        <v>14087</v>
      </c>
      <c r="F46" s="6" t="n">
        <f aca="false">E46/$E$1</f>
        <v>0.0678930829734732</v>
      </c>
      <c r="G46" s="3" t="s">
        <v>150</v>
      </c>
      <c r="H46" s="3" t="n">
        <v>3</v>
      </c>
      <c r="I46" s="6" t="n">
        <f aca="false">H46/$H$1</f>
        <v>2.10232727629486E-005</v>
      </c>
      <c r="J46" s="3" t="s">
        <v>148</v>
      </c>
      <c r="K46" s="3" t="n">
        <v>22</v>
      </c>
      <c r="L46" s="6" t="n">
        <f aca="false">K46/$K$1</f>
        <v>0.00014312573595904</v>
      </c>
    </row>
    <row r="47" customFormat="false" ht="16" hidden="false" customHeight="false" outlineLevel="0" collapsed="false">
      <c r="A47" s="3" t="s">
        <v>151</v>
      </c>
      <c r="B47" s="3" t="n">
        <v>50</v>
      </c>
      <c r="C47" s="6" t="n">
        <f aca="false">B47/$B$1</f>
        <v>0.000603209072264447</v>
      </c>
      <c r="D47" s="3" t="s">
        <v>147</v>
      </c>
      <c r="E47" s="3" t="n">
        <v>24</v>
      </c>
      <c r="F47" s="6" t="n">
        <f aca="false">E47/$E$1</f>
        <v>0.000115669339913634</v>
      </c>
      <c r="G47" s="3" t="s">
        <v>147</v>
      </c>
      <c r="H47" s="3" t="n">
        <v>48</v>
      </c>
      <c r="I47" s="6" t="n">
        <f aca="false">H47/$H$1</f>
        <v>0.000336372364207177</v>
      </c>
      <c r="J47" s="3" t="s">
        <v>149</v>
      </c>
      <c r="K47" s="3" t="n">
        <v>117</v>
      </c>
      <c r="L47" s="6" t="n">
        <f aca="false">K47/$K$1</f>
        <v>0.000761168686691258</v>
      </c>
    </row>
    <row r="48" customFormat="false" ht="16" hidden="false" customHeight="false" outlineLevel="0" collapsed="false">
      <c r="A48" s="3" t="s">
        <v>152</v>
      </c>
      <c r="B48" s="3" t="n">
        <v>520</v>
      </c>
      <c r="C48" s="6" t="n">
        <f aca="false">B48/$B$1</f>
        <v>0.00627337435155025</v>
      </c>
      <c r="D48" s="3" t="s">
        <v>148</v>
      </c>
      <c r="E48" s="3" t="n">
        <v>16</v>
      </c>
      <c r="F48" s="6" t="n">
        <f aca="false">E48/$E$1</f>
        <v>7.71128932757557E-005</v>
      </c>
      <c r="G48" s="3" t="s">
        <v>148</v>
      </c>
      <c r="H48" s="3" t="n">
        <v>27</v>
      </c>
      <c r="I48" s="6" t="n">
        <f aca="false">H48/$H$1</f>
        <v>0.000189209454866537</v>
      </c>
      <c r="J48" s="3" t="s">
        <v>151</v>
      </c>
      <c r="K48" s="3" t="n">
        <v>50</v>
      </c>
      <c r="L48" s="6" t="n">
        <f aca="false">K48/$K$1</f>
        <v>0.000325285763543273</v>
      </c>
    </row>
    <row r="49" customFormat="false" ht="16" hidden="false" customHeight="false" outlineLevel="0" collapsed="false">
      <c r="A49" s="3" t="s">
        <v>153</v>
      </c>
      <c r="B49" s="3" t="n">
        <v>114</v>
      </c>
      <c r="C49" s="6" t="n">
        <f aca="false">B49/$B$1</f>
        <v>0.00137531668476294</v>
      </c>
      <c r="D49" s="3" t="s">
        <v>149</v>
      </c>
      <c r="E49" s="3" t="n">
        <v>156</v>
      </c>
      <c r="F49" s="6" t="n">
        <f aca="false">E49/$E$1</f>
        <v>0.000751850709438618</v>
      </c>
      <c r="G49" s="3" t="s">
        <v>149</v>
      </c>
      <c r="H49" s="3" t="n">
        <v>111</v>
      </c>
      <c r="I49" s="6" t="n">
        <f aca="false">H49/$H$1</f>
        <v>0.000777861092229098</v>
      </c>
      <c r="J49" s="3" t="s">
        <v>152</v>
      </c>
      <c r="K49" s="3" t="n">
        <v>687</v>
      </c>
      <c r="L49" s="6" t="n">
        <f aca="false">K49/$K$1</f>
        <v>0.00446942639108457</v>
      </c>
    </row>
    <row r="50" customFormat="false" ht="16" hidden="false" customHeight="false" outlineLevel="0" collapsed="false">
      <c r="A50" s="3" t="s">
        <v>154</v>
      </c>
      <c r="B50" s="3" t="n">
        <v>4</v>
      </c>
      <c r="C50" s="6" t="n">
        <f aca="false">B50/$B$1</f>
        <v>4.82567257811558E-005</v>
      </c>
      <c r="D50" s="3" t="s">
        <v>151</v>
      </c>
      <c r="E50" s="3" t="n">
        <v>140</v>
      </c>
      <c r="F50" s="6" t="n">
        <f aca="false">E50/$E$1</f>
        <v>0.000674737816162863</v>
      </c>
      <c r="G50" s="3" t="s">
        <v>151</v>
      </c>
      <c r="H50" s="3" t="n">
        <v>70</v>
      </c>
      <c r="I50" s="6" t="n">
        <f aca="false">H50/$H$1</f>
        <v>0.000490543031135467</v>
      </c>
      <c r="J50" s="3" t="s">
        <v>153</v>
      </c>
      <c r="K50" s="3" t="n">
        <v>228</v>
      </c>
      <c r="L50" s="6" t="n">
        <f aca="false">K50/$K$1</f>
        <v>0.00148330308175732</v>
      </c>
    </row>
    <row r="51" customFormat="false" ht="16" hidden="false" customHeight="false" outlineLevel="0" collapsed="false">
      <c r="A51" s="3" t="s">
        <v>155</v>
      </c>
      <c r="B51" s="3" t="n">
        <v>8</v>
      </c>
      <c r="C51" s="6" t="n">
        <f aca="false">B51/$B$1</f>
        <v>9.65134515623115E-005</v>
      </c>
      <c r="D51" s="3" t="s">
        <v>152</v>
      </c>
      <c r="E51" s="3" t="n">
        <v>1759</v>
      </c>
      <c r="F51" s="6" t="n">
        <f aca="false">E51/$E$1</f>
        <v>0.00847759870450339</v>
      </c>
      <c r="G51" s="3" t="s">
        <v>152</v>
      </c>
      <c r="H51" s="3" t="n">
        <v>959</v>
      </c>
      <c r="I51" s="6" t="n">
        <f aca="false">H51/$H$1</f>
        <v>0.0067204395265559</v>
      </c>
      <c r="J51" s="3" t="s">
        <v>154</v>
      </c>
      <c r="K51" s="3" t="n">
        <v>1</v>
      </c>
      <c r="L51" s="6" t="n">
        <f aca="false">K51/$K$1</f>
        <v>6.50571527086546E-006</v>
      </c>
    </row>
    <row r="52" customFormat="false" ht="16" hidden="false" customHeight="false" outlineLevel="0" collapsed="false">
      <c r="A52" s="3" t="s">
        <v>156</v>
      </c>
      <c r="B52" s="3" t="n">
        <v>18</v>
      </c>
      <c r="C52" s="6" t="n">
        <f aca="false">B52/$B$1</f>
        <v>0.000217155266015201</v>
      </c>
      <c r="D52" s="3" t="s">
        <v>153</v>
      </c>
      <c r="E52" s="3" t="n">
        <v>234</v>
      </c>
      <c r="F52" s="6" t="n">
        <f aca="false">E52/$E$1</f>
        <v>0.00112777606415793</v>
      </c>
      <c r="G52" s="3" t="s">
        <v>153</v>
      </c>
      <c r="H52" s="3" t="n">
        <v>378</v>
      </c>
      <c r="I52" s="6" t="n">
        <f aca="false">H52/$H$1</f>
        <v>0.00264893236813152</v>
      </c>
      <c r="J52" s="3" t="s">
        <v>156</v>
      </c>
      <c r="K52" s="3" t="n">
        <v>21</v>
      </c>
      <c r="L52" s="6" t="n">
        <f aca="false">K52/$K$1</f>
        <v>0.000136620020688175</v>
      </c>
    </row>
    <row r="53" customFormat="false" ht="16" hidden="false" customHeight="false" outlineLevel="0" collapsed="false">
      <c r="A53" s="3" t="s">
        <v>157</v>
      </c>
      <c r="B53" s="3" t="n">
        <v>1018</v>
      </c>
      <c r="C53" s="6" t="n">
        <f aca="false">B53/$B$1</f>
        <v>0.0122813367113041</v>
      </c>
      <c r="D53" s="3" t="s">
        <v>154</v>
      </c>
      <c r="E53" s="3" t="n">
        <v>11</v>
      </c>
      <c r="F53" s="6" t="n">
        <f aca="false">E53/$E$1</f>
        <v>5.3015114127082E-005</v>
      </c>
      <c r="G53" s="3" t="s">
        <v>158</v>
      </c>
      <c r="H53" s="3" t="n">
        <v>4</v>
      </c>
      <c r="I53" s="6" t="n">
        <f aca="false">H53/$H$1</f>
        <v>2.80310303505981E-005</v>
      </c>
      <c r="J53" s="3" t="s">
        <v>157</v>
      </c>
      <c r="K53" s="3" t="n">
        <v>1867</v>
      </c>
      <c r="L53" s="6" t="n">
        <f aca="false">K53/$K$1</f>
        <v>0.0121461704107058</v>
      </c>
    </row>
    <row r="54" customFormat="false" ht="16" hidden="false" customHeight="false" outlineLevel="0" collapsed="false">
      <c r="A54" s="3" t="s">
        <v>9</v>
      </c>
      <c r="B54" s="3" t="n">
        <v>25025</v>
      </c>
      <c r="C54" s="6" t="n">
        <f aca="false">B54/$B$1</f>
        <v>0.301906140668356</v>
      </c>
      <c r="D54" s="3" t="s">
        <v>155</v>
      </c>
      <c r="E54" s="3" t="n">
        <v>1</v>
      </c>
      <c r="F54" s="6" t="n">
        <f aca="false">E54/$E$1</f>
        <v>4.81955582973473E-006</v>
      </c>
      <c r="G54" s="3" t="s">
        <v>154</v>
      </c>
      <c r="H54" s="3" t="n">
        <v>6</v>
      </c>
      <c r="I54" s="6" t="n">
        <f aca="false">H54/$H$1</f>
        <v>4.20465455258972E-005</v>
      </c>
      <c r="J54" s="3" t="s">
        <v>9</v>
      </c>
      <c r="K54" s="3" t="n">
        <v>55409</v>
      </c>
      <c r="L54" s="6" t="n">
        <f aca="false">K54/$K$1</f>
        <v>0.360475177443384</v>
      </c>
    </row>
    <row r="55" customFormat="false" ht="16" hidden="false" customHeight="false" outlineLevel="0" collapsed="false">
      <c r="A55" s="3" t="s">
        <v>159</v>
      </c>
      <c r="B55" s="3" t="n">
        <v>62</v>
      </c>
      <c r="C55" s="6" t="n">
        <f aca="false">B55/$B$1</f>
        <v>0.000747979249607914</v>
      </c>
      <c r="D55" s="3" t="s">
        <v>156</v>
      </c>
      <c r="E55" s="3" t="n">
        <v>18</v>
      </c>
      <c r="F55" s="6" t="n">
        <f aca="false">E55/$E$1</f>
        <v>8.67520049352252E-005</v>
      </c>
      <c r="G55" s="3" t="s">
        <v>155</v>
      </c>
      <c r="H55" s="3" t="n">
        <v>43</v>
      </c>
      <c r="I55" s="6" t="n">
        <f aca="false">H55/$H$1</f>
        <v>0.00030133357626893</v>
      </c>
      <c r="J55" s="3" t="s">
        <v>159</v>
      </c>
      <c r="K55" s="3" t="n">
        <v>41</v>
      </c>
      <c r="L55" s="6" t="n">
        <f aca="false">K55/$K$1</f>
        <v>0.000266734326105484</v>
      </c>
    </row>
    <row r="56" customFormat="false" ht="16" hidden="false" customHeight="false" outlineLevel="0" collapsed="false">
      <c r="A56" s="3" t="s">
        <v>160</v>
      </c>
      <c r="B56" s="3" t="n">
        <v>12</v>
      </c>
      <c r="C56" s="6" t="n">
        <f aca="false">B56/$B$1</f>
        <v>0.000144770177343467</v>
      </c>
      <c r="D56" s="3" t="s">
        <v>157</v>
      </c>
      <c r="E56" s="3" t="n">
        <v>1656</v>
      </c>
      <c r="F56" s="6" t="n">
        <f aca="false">E56/$E$1</f>
        <v>0.00798118445404072</v>
      </c>
      <c r="G56" s="3" t="s">
        <v>156</v>
      </c>
      <c r="H56" s="3" t="n">
        <v>14</v>
      </c>
      <c r="I56" s="6" t="n">
        <f aca="false">H56/$H$1</f>
        <v>9.81086062270934E-005</v>
      </c>
      <c r="J56" s="3" t="s">
        <v>160</v>
      </c>
      <c r="K56" s="3" t="n">
        <v>46</v>
      </c>
      <c r="L56" s="6" t="n">
        <f aca="false">K56/$K$1</f>
        <v>0.000299262902459811</v>
      </c>
    </row>
    <row r="57" customFormat="false" ht="16" hidden="false" customHeight="false" outlineLevel="0" collapsed="false">
      <c r="A57" s="3" t="s">
        <v>161</v>
      </c>
      <c r="B57" s="3" t="n">
        <v>4</v>
      </c>
      <c r="C57" s="6" t="n">
        <f aca="false">B57/$B$1</f>
        <v>4.82567257811558E-005</v>
      </c>
      <c r="D57" s="3" t="s">
        <v>9</v>
      </c>
      <c r="E57" s="3" t="n">
        <v>54121</v>
      </c>
      <c r="F57" s="6" t="n">
        <f aca="false">E57/$E$1</f>
        <v>0.260839181061073</v>
      </c>
      <c r="G57" s="3" t="s">
        <v>157</v>
      </c>
      <c r="H57" s="3" t="n">
        <v>2427</v>
      </c>
      <c r="I57" s="6" t="n">
        <f aca="false">H57/$H$1</f>
        <v>0.0170078276652254</v>
      </c>
      <c r="J57" s="3" t="s">
        <v>161</v>
      </c>
      <c r="K57" s="3" t="n">
        <v>5</v>
      </c>
      <c r="L57" s="6" t="n">
        <f aca="false">K57/$K$1</f>
        <v>3.25285763543273E-005</v>
      </c>
    </row>
    <row r="58" customFormat="false" ht="16" hidden="false" customHeight="false" outlineLevel="0" collapsed="false">
      <c r="A58" s="3" t="s">
        <v>162</v>
      </c>
      <c r="B58" s="3" t="n">
        <v>57</v>
      </c>
      <c r="C58" s="6" t="n">
        <f aca="false">B58/$B$1</f>
        <v>0.000687658342381469</v>
      </c>
      <c r="D58" s="3" t="s">
        <v>159</v>
      </c>
      <c r="E58" s="3" t="n">
        <v>68</v>
      </c>
      <c r="F58" s="6" t="n">
        <f aca="false">E58/$E$1</f>
        <v>0.000327729796421962</v>
      </c>
      <c r="G58" s="3" t="s">
        <v>9</v>
      </c>
      <c r="H58" s="3" t="n">
        <v>39407</v>
      </c>
      <c r="I58" s="6" t="n">
        <f aca="false">H58/$H$1</f>
        <v>0.276154703256505</v>
      </c>
      <c r="J58" s="3" t="s">
        <v>162</v>
      </c>
      <c r="K58" s="3" t="n">
        <v>61</v>
      </c>
      <c r="L58" s="6" t="n">
        <f aca="false">K58/$K$1</f>
        <v>0.000396848631522793</v>
      </c>
    </row>
    <row r="59" customFormat="false" ht="16" hidden="false" customHeight="false" outlineLevel="0" collapsed="false">
      <c r="A59" s="3" t="s">
        <v>163</v>
      </c>
      <c r="B59" s="3" t="n">
        <v>1</v>
      </c>
      <c r="C59" s="6" t="n">
        <f aca="false">B59/$B$1</f>
        <v>1.20641814452889E-005</v>
      </c>
      <c r="D59" s="3" t="s">
        <v>160</v>
      </c>
      <c r="E59" s="3" t="n">
        <v>48</v>
      </c>
      <c r="F59" s="6" t="n">
        <f aca="false">E59/$E$1</f>
        <v>0.000231338679827267</v>
      </c>
      <c r="G59" s="3" t="s">
        <v>159</v>
      </c>
      <c r="H59" s="3" t="n">
        <v>124</v>
      </c>
      <c r="I59" s="6" t="n">
        <f aca="false">H59/$H$1</f>
        <v>0.000868961940868542</v>
      </c>
      <c r="J59" s="3" t="s">
        <v>163</v>
      </c>
      <c r="K59" s="3" t="n">
        <v>19</v>
      </c>
      <c r="L59" s="6" t="n">
        <f aca="false">K59/$K$1</f>
        <v>0.000123608590146444</v>
      </c>
    </row>
    <row r="60" customFormat="false" ht="16" hidden="false" customHeight="false" outlineLevel="0" collapsed="false">
      <c r="A60" s="3" t="s">
        <v>164</v>
      </c>
      <c r="B60" s="3" t="n">
        <v>10</v>
      </c>
      <c r="C60" s="6" t="n">
        <f aca="false">B60/$B$1</f>
        <v>0.000120641814452889</v>
      </c>
      <c r="D60" s="3" t="s">
        <v>161</v>
      </c>
      <c r="E60" s="3" t="n">
        <v>10</v>
      </c>
      <c r="F60" s="6" t="n">
        <f aca="false">E60/$E$1</f>
        <v>4.81955582973473E-005</v>
      </c>
      <c r="G60" s="3" t="s">
        <v>160</v>
      </c>
      <c r="H60" s="3" t="n">
        <v>6</v>
      </c>
      <c r="I60" s="6" t="n">
        <f aca="false">H60/$H$1</f>
        <v>4.20465455258972E-005</v>
      </c>
      <c r="J60" s="3" t="s">
        <v>164</v>
      </c>
      <c r="K60" s="3" t="n">
        <v>10</v>
      </c>
      <c r="L60" s="6" t="n">
        <f aca="false">K60/$K$1</f>
        <v>6.50571527086546E-005</v>
      </c>
    </row>
    <row r="61" customFormat="false" ht="16" hidden="false" customHeight="false" outlineLevel="0" collapsed="false">
      <c r="A61" s="3" t="s">
        <v>165</v>
      </c>
      <c r="B61" s="3" t="n">
        <v>16</v>
      </c>
      <c r="C61" s="6" t="n">
        <f aca="false">B61/$B$1</f>
        <v>0.000193026903124623</v>
      </c>
      <c r="D61" s="3" t="s">
        <v>162</v>
      </c>
      <c r="E61" s="3" t="n">
        <v>62</v>
      </c>
      <c r="F61" s="6" t="n">
        <f aca="false">E61/$E$1</f>
        <v>0.000298812461443553</v>
      </c>
      <c r="G61" s="3" t="s">
        <v>161</v>
      </c>
      <c r="H61" s="3" t="n">
        <v>1</v>
      </c>
      <c r="I61" s="6" t="n">
        <f aca="false">H61/$H$1</f>
        <v>7.00775758764953E-006</v>
      </c>
      <c r="J61" s="3" t="s">
        <v>165</v>
      </c>
      <c r="K61" s="3" t="n">
        <v>21</v>
      </c>
      <c r="L61" s="6" t="n">
        <f aca="false">K61/$K$1</f>
        <v>0.000136620020688175</v>
      </c>
    </row>
    <row r="62" customFormat="false" ht="16" hidden="false" customHeight="false" outlineLevel="0" collapsed="false">
      <c r="A62" s="3" t="s">
        <v>166</v>
      </c>
      <c r="B62" s="3" t="n">
        <v>82</v>
      </c>
      <c r="C62" s="6" t="n">
        <f aca="false">B62/$B$1</f>
        <v>0.000989262878513693</v>
      </c>
      <c r="D62" s="3" t="s">
        <v>163</v>
      </c>
      <c r="E62" s="3" t="n">
        <v>24</v>
      </c>
      <c r="F62" s="6" t="n">
        <f aca="false">E62/$E$1</f>
        <v>0.000115669339913634</v>
      </c>
      <c r="G62" s="3" t="s">
        <v>162</v>
      </c>
      <c r="H62" s="3" t="n">
        <v>78</v>
      </c>
      <c r="I62" s="6" t="n">
        <f aca="false">H62/$H$1</f>
        <v>0.000546605091836663</v>
      </c>
      <c r="J62" s="3" t="s">
        <v>167</v>
      </c>
      <c r="K62" s="3" t="n">
        <v>4</v>
      </c>
      <c r="L62" s="6" t="n">
        <f aca="false">K62/$K$1</f>
        <v>2.60228610834618E-005</v>
      </c>
    </row>
    <row r="63" customFormat="false" ht="16" hidden="false" customHeight="false" outlineLevel="0" collapsed="false">
      <c r="A63" s="3" t="s">
        <v>168</v>
      </c>
      <c r="B63" s="3" t="n">
        <v>663</v>
      </c>
      <c r="C63" s="6" t="n">
        <f aca="false">B63/$B$1</f>
        <v>0.00799855229822657</v>
      </c>
      <c r="D63" s="3" t="s">
        <v>164</v>
      </c>
      <c r="E63" s="3" t="n">
        <v>29</v>
      </c>
      <c r="F63" s="6" t="n">
        <f aca="false">E63/$E$1</f>
        <v>0.000139767119062307</v>
      </c>
      <c r="G63" s="3" t="s">
        <v>163</v>
      </c>
      <c r="H63" s="3" t="n">
        <v>26</v>
      </c>
      <c r="I63" s="6" t="n">
        <f aca="false">H63/$H$1</f>
        <v>0.000182201697278888</v>
      </c>
      <c r="J63" s="3" t="s">
        <v>166</v>
      </c>
      <c r="K63" s="3" t="n">
        <v>194</v>
      </c>
      <c r="L63" s="6" t="n">
        <f aca="false">K63/$K$1</f>
        <v>0.0012621087625479</v>
      </c>
    </row>
    <row r="64" customFormat="false" ht="16" hidden="false" customHeight="false" outlineLevel="0" collapsed="false">
      <c r="A64" s="3" t="s">
        <v>169</v>
      </c>
      <c r="B64" s="3" t="n">
        <v>96</v>
      </c>
      <c r="C64" s="6" t="n">
        <f aca="false">B64/$B$1</f>
        <v>0.00115816141874774</v>
      </c>
      <c r="D64" s="3" t="s">
        <v>165</v>
      </c>
      <c r="E64" s="3" t="n">
        <v>32</v>
      </c>
      <c r="F64" s="6" t="n">
        <f aca="false">E64/$E$1</f>
        <v>0.000154225786551511</v>
      </c>
      <c r="G64" s="3" t="s">
        <v>164</v>
      </c>
      <c r="H64" s="3" t="n">
        <v>10</v>
      </c>
      <c r="I64" s="6" t="n">
        <f aca="false">H64/$H$1</f>
        <v>7.00775758764953E-005</v>
      </c>
      <c r="J64" s="3" t="s">
        <v>168</v>
      </c>
      <c r="K64" s="3" t="n">
        <v>1231</v>
      </c>
      <c r="L64" s="6" t="n">
        <f aca="false">K64/$K$1</f>
        <v>0.00800853549843538</v>
      </c>
    </row>
    <row r="65" customFormat="false" ht="16" hidden="false" customHeight="false" outlineLevel="0" collapsed="false">
      <c r="A65" s="3" t="s">
        <v>170</v>
      </c>
      <c r="B65" s="3" t="n">
        <v>1</v>
      </c>
      <c r="C65" s="6" t="n">
        <f aca="false">B65/$B$1</f>
        <v>1.20641814452889E-005</v>
      </c>
      <c r="D65" s="3" t="s">
        <v>167</v>
      </c>
      <c r="E65" s="3" t="n">
        <v>9</v>
      </c>
      <c r="F65" s="6" t="n">
        <f aca="false">E65/$E$1</f>
        <v>4.33760024676126E-005</v>
      </c>
      <c r="G65" s="3" t="s">
        <v>165</v>
      </c>
      <c r="H65" s="3" t="n">
        <v>76</v>
      </c>
      <c r="I65" s="6" t="n">
        <f aca="false">H65/$H$1</f>
        <v>0.000532589576661364</v>
      </c>
      <c r="J65" s="3" t="s">
        <v>169</v>
      </c>
      <c r="K65" s="3" t="n">
        <v>208</v>
      </c>
      <c r="L65" s="6" t="n">
        <f aca="false">K65/$K$1</f>
        <v>0.00135318877634001</v>
      </c>
    </row>
    <row r="66" customFormat="false" ht="16" hidden="false" customHeight="false" outlineLevel="0" collapsed="false">
      <c r="A66" s="3" t="s">
        <v>171</v>
      </c>
      <c r="B66" s="3" t="n">
        <v>99</v>
      </c>
      <c r="C66" s="6" t="n">
        <f aca="false">B66/$B$1</f>
        <v>0.0011943539630836</v>
      </c>
      <c r="D66" s="3" t="s">
        <v>166</v>
      </c>
      <c r="E66" s="3" t="n">
        <v>283</v>
      </c>
      <c r="F66" s="6" t="n">
        <f aca="false">E66/$E$1</f>
        <v>0.00136393429981493</v>
      </c>
      <c r="G66" s="3" t="s">
        <v>167</v>
      </c>
      <c r="H66" s="3" t="n">
        <v>9</v>
      </c>
      <c r="I66" s="6" t="n">
        <f aca="false">H66/$H$1</f>
        <v>6.30698182888458E-005</v>
      </c>
      <c r="J66" s="3" t="s">
        <v>170</v>
      </c>
      <c r="K66" s="3" t="n">
        <v>1</v>
      </c>
      <c r="L66" s="6" t="n">
        <f aca="false">K66/$K$1</f>
        <v>6.50571527086546E-006</v>
      </c>
    </row>
    <row r="67" customFormat="false" ht="16" hidden="false" customHeight="false" outlineLevel="0" collapsed="false">
      <c r="A67" s="3" t="s">
        <v>172</v>
      </c>
      <c r="B67" s="3" t="n">
        <v>152</v>
      </c>
      <c r="C67" s="6" t="n">
        <f aca="false">B67/$B$1</f>
        <v>0.00183375557968392</v>
      </c>
      <c r="D67" s="3" t="s">
        <v>168</v>
      </c>
      <c r="E67" s="3" t="n">
        <v>1484</v>
      </c>
      <c r="F67" s="6" t="n">
        <f aca="false">E67/$E$1</f>
        <v>0.00715222085132634</v>
      </c>
      <c r="G67" s="3" t="s">
        <v>166</v>
      </c>
      <c r="H67" s="3" t="n">
        <v>149</v>
      </c>
      <c r="I67" s="6" t="n">
        <f aca="false">H67/$H$1</f>
        <v>0.00104415588055978</v>
      </c>
      <c r="J67" s="3" t="s">
        <v>171</v>
      </c>
      <c r="K67" s="3" t="n">
        <v>252</v>
      </c>
      <c r="L67" s="6" t="n">
        <f aca="false">K67/$K$1</f>
        <v>0.00163944024825809</v>
      </c>
    </row>
    <row r="68" customFormat="false" ht="16" hidden="false" customHeight="false" outlineLevel="0" collapsed="false">
      <c r="A68" s="3" t="s">
        <v>173</v>
      </c>
      <c r="B68" s="3" t="n">
        <v>116</v>
      </c>
      <c r="C68" s="6" t="n">
        <f aca="false">B68/$B$1</f>
        <v>0.00139944504765352</v>
      </c>
      <c r="D68" s="3" t="s">
        <v>169</v>
      </c>
      <c r="E68" s="3" t="n">
        <v>245</v>
      </c>
      <c r="F68" s="6" t="n">
        <f aca="false">E68/$E$1</f>
        <v>0.00118079117828501</v>
      </c>
      <c r="G68" s="3" t="s">
        <v>168</v>
      </c>
      <c r="H68" s="3" t="n">
        <v>2007</v>
      </c>
      <c r="I68" s="6" t="n">
        <f aca="false">H68/$H$1</f>
        <v>0.0140645694784126</v>
      </c>
      <c r="J68" s="3" t="s">
        <v>172</v>
      </c>
      <c r="K68" s="3" t="n">
        <v>328</v>
      </c>
      <c r="L68" s="6" t="n">
        <f aca="false">K68/$K$1</f>
        <v>0.00213387460884387</v>
      </c>
    </row>
    <row r="69" customFormat="false" ht="16" hidden="false" customHeight="false" outlineLevel="0" collapsed="false">
      <c r="A69" s="3" t="s">
        <v>174</v>
      </c>
      <c r="B69" s="3" t="n">
        <v>69</v>
      </c>
      <c r="C69" s="6" t="n">
        <f aca="false">B69/$B$1</f>
        <v>0.000832428519724937</v>
      </c>
      <c r="D69" s="3" t="s">
        <v>171</v>
      </c>
      <c r="E69" s="3" t="n">
        <v>167</v>
      </c>
      <c r="F69" s="6" t="n">
        <f aca="false">E69/$E$1</f>
        <v>0.0008048658235657</v>
      </c>
      <c r="G69" s="3" t="s">
        <v>169</v>
      </c>
      <c r="H69" s="3" t="n">
        <v>197</v>
      </c>
      <c r="I69" s="6" t="n">
        <f aca="false">H69/$H$1</f>
        <v>0.00138052824476696</v>
      </c>
      <c r="J69" s="3" t="s">
        <v>173</v>
      </c>
      <c r="K69" s="3" t="n">
        <v>446</v>
      </c>
      <c r="L69" s="6" t="n">
        <f aca="false">K69/$K$1</f>
        <v>0.00290154901080599</v>
      </c>
    </row>
    <row r="70" customFormat="false" ht="16" hidden="false" customHeight="false" outlineLevel="0" collapsed="false">
      <c r="A70" s="3" t="s">
        <v>175</v>
      </c>
      <c r="B70" s="3" t="n">
        <v>2273</v>
      </c>
      <c r="C70" s="6" t="n">
        <f aca="false">B70/$B$1</f>
        <v>0.0274218844251418</v>
      </c>
      <c r="D70" s="3" t="s">
        <v>172</v>
      </c>
      <c r="E70" s="3" t="n">
        <v>715</v>
      </c>
      <c r="F70" s="6" t="n">
        <f aca="false">E70/$E$1</f>
        <v>0.00344598241826033</v>
      </c>
      <c r="G70" s="3" t="s">
        <v>170</v>
      </c>
      <c r="H70" s="3" t="n">
        <v>1</v>
      </c>
      <c r="I70" s="6" t="n">
        <f aca="false">H70/$H$1</f>
        <v>7.00775758764953E-006</v>
      </c>
      <c r="J70" s="3" t="s">
        <v>174</v>
      </c>
      <c r="K70" s="3" t="n">
        <v>77</v>
      </c>
      <c r="L70" s="6" t="n">
        <f aca="false">K70/$K$1</f>
        <v>0.00050094007585664</v>
      </c>
    </row>
    <row r="71" customFormat="false" ht="16" hidden="false" customHeight="false" outlineLevel="0" collapsed="false">
      <c r="A71" s="3" t="s">
        <v>176</v>
      </c>
      <c r="B71" s="3" t="n">
        <v>397</v>
      </c>
      <c r="C71" s="6" t="n">
        <f aca="false">B71/$B$1</f>
        <v>0.00478948003377971</v>
      </c>
      <c r="D71" s="3" t="s">
        <v>173</v>
      </c>
      <c r="E71" s="3" t="n">
        <v>616</v>
      </c>
      <c r="F71" s="6" t="n">
        <f aca="false">E71/$E$1</f>
        <v>0.00296884639111659</v>
      </c>
      <c r="G71" s="3" t="s">
        <v>171</v>
      </c>
      <c r="H71" s="3" t="n">
        <v>289</v>
      </c>
      <c r="I71" s="6" t="n">
        <f aca="false">H71/$H$1</f>
        <v>0.00202524194283071</v>
      </c>
      <c r="J71" s="3" t="s">
        <v>175</v>
      </c>
      <c r="K71" s="3" t="n">
        <v>1074</v>
      </c>
      <c r="L71" s="6" t="n">
        <f aca="false">K71/$K$1</f>
        <v>0.0069871382009095</v>
      </c>
    </row>
    <row r="72" customFormat="false" ht="16" hidden="false" customHeight="false" outlineLevel="0" collapsed="false">
      <c r="A72" s="3" t="s">
        <v>177</v>
      </c>
      <c r="B72" s="3" t="n">
        <v>61</v>
      </c>
      <c r="C72" s="6" t="n">
        <f aca="false">B72/$B$1</f>
        <v>0.000735915068162625</v>
      </c>
      <c r="D72" s="3" t="s">
        <v>174</v>
      </c>
      <c r="E72" s="3" t="n">
        <v>100</v>
      </c>
      <c r="F72" s="6" t="n">
        <f aca="false">E72/$E$1</f>
        <v>0.000481955582973473</v>
      </c>
      <c r="G72" s="3" t="s">
        <v>172</v>
      </c>
      <c r="H72" s="3" t="n">
        <v>229</v>
      </c>
      <c r="I72" s="6" t="n">
        <f aca="false">H72/$H$1</f>
        <v>0.00160477648757174</v>
      </c>
      <c r="J72" s="3" t="s">
        <v>176</v>
      </c>
      <c r="K72" s="3" t="n">
        <v>794</v>
      </c>
      <c r="L72" s="6" t="n">
        <f aca="false">K72/$K$1</f>
        <v>0.00516553792506717</v>
      </c>
    </row>
    <row r="73" customFormat="false" ht="16" hidden="false" customHeight="false" outlineLevel="0" collapsed="false">
      <c r="A73" s="3" t="s">
        <v>178</v>
      </c>
      <c r="B73" s="3" t="n">
        <v>93</v>
      </c>
      <c r="C73" s="6" t="n">
        <f aca="false">B73/$B$1</f>
        <v>0.00112196887441187</v>
      </c>
      <c r="D73" s="3" t="s">
        <v>175</v>
      </c>
      <c r="E73" s="3" t="n">
        <v>6843</v>
      </c>
      <c r="F73" s="6" t="n">
        <f aca="false">E73/$E$1</f>
        <v>0.0329802205428748</v>
      </c>
      <c r="G73" s="3" t="s">
        <v>173</v>
      </c>
      <c r="H73" s="3" t="n">
        <v>306</v>
      </c>
      <c r="I73" s="6" t="n">
        <f aca="false">H73/$H$1</f>
        <v>0.00214437382182076</v>
      </c>
      <c r="J73" s="3" t="s">
        <v>177</v>
      </c>
      <c r="K73" s="3" t="n">
        <v>199</v>
      </c>
      <c r="L73" s="6" t="n">
        <f aca="false">K73/$K$1</f>
        <v>0.00129463733890223</v>
      </c>
    </row>
    <row r="74" customFormat="false" ht="16" hidden="false" customHeight="false" outlineLevel="0" collapsed="false">
      <c r="A74" s="3" t="s">
        <v>179</v>
      </c>
      <c r="B74" s="3" t="n">
        <v>4204</v>
      </c>
      <c r="C74" s="6" t="n">
        <f aca="false">B74/$B$1</f>
        <v>0.0507178187959947</v>
      </c>
      <c r="D74" s="3" t="s">
        <v>176</v>
      </c>
      <c r="E74" s="3" t="n">
        <v>1185</v>
      </c>
      <c r="F74" s="6" t="n">
        <f aca="false">E74/$E$1</f>
        <v>0.00571117365823566</v>
      </c>
      <c r="G74" s="3" t="s">
        <v>174</v>
      </c>
      <c r="H74" s="3" t="n">
        <v>91</v>
      </c>
      <c r="I74" s="6" t="n">
        <f aca="false">H74/$H$1</f>
        <v>0.000637705940476107</v>
      </c>
      <c r="J74" s="3" t="s">
        <v>178</v>
      </c>
      <c r="K74" s="3" t="n">
        <v>303</v>
      </c>
      <c r="L74" s="6" t="n">
        <f aca="false">K74/$K$1</f>
        <v>0.00197123172707223</v>
      </c>
    </row>
    <row r="75" customFormat="false" ht="16" hidden="false" customHeight="false" outlineLevel="0" collapsed="false">
      <c r="A75" s="3" t="s">
        <v>180</v>
      </c>
      <c r="B75" s="3" t="n">
        <v>292</v>
      </c>
      <c r="C75" s="6" t="n">
        <f aca="false">B75/$B$1</f>
        <v>0.00352274098202437</v>
      </c>
      <c r="D75" s="3" t="s">
        <v>177</v>
      </c>
      <c r="E75" s="3" t="n">
        <v>197</v>
      </c>
      <c r="F75" s="6" t="n">
        <f aca="false">E75/$E$1</f>
        <v>0.000949452498457742</v>
      </c>
      <c r="G75" s="3" t="s">
        <v>175</v>
      </c>
      <c r="H75" s="3" t="n">
        <v>1055</v>
      </c>
      <c r="I75" s="6" t="n">
        <f aca="false">H75/$H$1</f>
        <v>0.00739318425497025</v>
      </c>
      <c r="J75" s="3" t="s">
        <v>181</v>
      </c>
      <c r="K75" s="3" t="n">
        <v>6</v>
      </c>
      <c r="L75" s="6" t="n">
        <f aca="false">K75/$K$1</f>
        <v>3.90342916251927E-005</v>
      </c>
    </row>
    <row r="76" customFormat="false" ht="16" hidden="false" customHeight="false" outlineLevel="0" collapsed="false">
      <c r="A76" s="3" t="s">
        <v>182</v>
      </c>
      <c r="B76" s="3" t="n">
        <v>6723</v>
      </c>
      <c r="C76" s="6" t="n">
        <f aca="false">B76/$B$1</f>
        <v>0.0811074918566775</v>
      </c>
      <c r="D76" s="3" t="s">
        <v>178</v>
      </c>
      <c r="E76" s="3" t="n">
        <v>193</v>
      </c>
      <c r="F76" s="6" t="n">
        <f aca="false">E76/$E$1</f>
        <v>0.000930174275138803</v>
      </c>
      <c r="G76" s="3" t="s">
        <v>176</v>
      </c>
      <c r="H76" s="3" t="n">
        <v>616</v>
      </c>
      <c r="I76" s="6" t="n">
        <f aca="false">H76/$H$1</f>
        <v>0.00431677867399211</v>
      </c>
      <c r="J76" s="3" t="s">
        <v>179</v>
      </c>
      <c r="K76" s="3" t="n">
        <v>9671</v>
      </c>
      <c r="L76" s="6" t="n">
        <f aca="false">K76/$K$1</f>
        <v>0.0629167723845398</v>
      </c>
    </row>
    <row r="77" customFormat="false" ht="16" hidden="false" customHeight="false" outlineLevel="0" collapsed="false">
      <c r="A77" s="3" t="s">
        <v>183</v>
      </c>
      <c r="B77" s="3" t="n">
        <v>2280</v>
      </c>
      <c r="C77" s="6" t="n">
        <f aca="false">B77/$B$1</f>
        <v>0.0275063336952588</v>
      </c>
      <c r="D77" s="3" t="s">
        <v>181</v>
      </c>
      <c r="E77" s="3" t="n">
        <v>27</v>
      </c>
      <c r="F77" s="6" t="n">
        <f aca="false">E77/$E$1</f>
        <v>0.000130128007402838</v>
      </c>
      <c r="G77" s="3" t="s">
        <v>177</v>
      </c>
      <c r="H77" s="3" t="n">
        <v>402</v>
      </c>
      <c r="I77" s="6" t="n">
        <f aca="false">H77/$H$1</f>
        <v>0.00281711855023511</v>
      </c>
      <c r="J77" s="3" t="s">
        <v>180</v>
      </c>
      <c r="K77" s="3" t="n">
        <v>240</v>
      </c>
      <c r="L77" s="6" t="n">
        <f aca="false">K77/$K$1</f>
        <v>0.00156137166500771</v>
      </c>
    </row>
    <row r="78" customFormat="false" ht="16" hidden="false" customHeight="false" outlineLevel="0" collapsed="false">
      <c r="A78" s="3" t="s">
        <v>184</v>
      </c>
      <c r="B78" s="3" t="n">
        <v>17</v>
      </c>
      <c r="C78" s="6" t="n">
        <f aca="false">B78/$B$1</f>
        <v>0.000205091084569912</v>
      </c>
      <c r="D78" s="3" t="s">
        <v>179</v>
      </c>
      <c r="E78" s="3" t="n">
        <v>14945</v>
      </c>
      <c r="F78" s="6" t="n">
        <f aca="false">E78/$E$1</f>
        <v>0.0720282618753856</v>
      </c>
      <c r="G78" s="3" t="s">
        <v>178</v>
      </c>
      <c r="H78" s="3" t="n">
        <v>586</v>
      </c>
      <c r="I78" s="6" t="n">
        <f aca="false">H78/$H$1</f>
        <v>0.00410654594636262</v>
      </c>
      <c r="J78" s="3" t="s">
        <v>182</v>
      </c>
      <c r="K78" s="3" t="n">
        <v>16144</v>
      </c>
      <c r="L78" s="6" t="n">
        <f aca="false">K78/$K$1</f>
        <v>0.105028267332852</v>
      </c>
    </row>
    <row r="79" customFormat="false" ht="16" hidden="false" customHeight="false" outlineLevel="0" collapsed="false">
      <c r="A79" s="3" t="s">
        <v>185</v>
      </c>
      <c r="B79" s="3" t="n">
        <v>324</v>
      </c>
      <c r="C79" s="6" t="n">
        <f aca="false">B79/$B$1</f>
        <v>0.00390879478827362</v>
      </c>
      <c r="D79" s="3" t="s">
        <v>180</v>
      </c>
      <c r="E79" s="3" t="n">
        <v>1003</v>
      </c>
      <c r="F79" s="6" t="n">
        <f aca="false">E79/$E$1</f>
        <v>0.00483401449722394</v>
      </c>
      <c r="G79" s="3" t="s">
        <v>181</v>
      </c>
      <c r="H79" s="3" t="n">
        <v>2</v>
      </c>
      <c r="I79" s="6" t="n">
        <f aca="false">H79/$H$1</f>
        <v>1.40155151752991E-005</v>
      </c>
      <c r="J79" s="3" t="s">
        <v>183</v>
      </c>
      <c r="K79" s="3" t="n">
        <v>6338</v>
      </c>
      <c r="L79" s="6" t="n">
        <f aca="false">K79/$K$1</f>
        <v>0.0412332233867453</v>
      </c>
    </row>
    <row r="80" customFormat="false" ht="16" hidden="false" customHeight="false" outlineLevel="0" collapsed="false">
      <c r="A80" s="3" t="s">
        <v>186</v>
      </c>
      <c r="B80" s="3" t="n">
        <v>395</v>
      </c>
      <c r="C80" s="6" t="n">
        <f aca="false">B80/$B$1</f>
        <v>0.00476535167088913</v>
      </c>
      <c r="D80" s="3" t="s">
        <v>182</v>
      </c>
      <c r="E80" s="3" t="n">
        <v>30433</v>
      </c>
      <c r="F80" s="6" t="n">
        <f aca="false">E80/$E$1</f>
        <v>0.146673542566317</v>
      </c>
      <c r="G80" s="3" t="s">
        <v>179</v>
      </c>
      <c r="H80" s="3" t="n">
        <v>8745</v>
      </c>
      <c r="I80" s="6" t="n">
        <f aca="false">H80/$H$1</f>
        <v>0.0612828401039951</v>
      </c>
      <c r="J80" s="3" t="s">
        <v>184</v>
      </c>
      <c r="K80" s="3" t="n">
        <v>65</v>
      </c>
      <c r="L80" s="6" t="n">
        <f aca="false">K80/$K$1</f>
        <v>0.000422871492606255</v>
      </c>
    </row>
    <row r="81" customFormat="false" ht="16" hidden="false" customHeight="false" outlineLevel="0" collapsed="false">
      <c r="A81" s="3" t="s">
        <v>187</v>
      </c>
      <c r="B81" s="3" t="n">
        <v>118</v>
      </c>
      <c r="C81" s="6" t="n">
        <f aca="false">B81/$B$1</f>
        <v>0.00142357341054409</v>
      </c>
      <c r="D81" s="3" t="s">
        <v>183</v>
      </c>
      <c r="E81" s="3" t="n">
        <v>10829</v>
      </c>
      <c r="F81" s="6" t="n">
        <f aca="false">E81/$E$1</f>
        <v>0.0521909700801974</v>
      </c>
      <c r="G81" s="3" t="s">
        <v>180</v>
      </c>
      <c r="H81" s="3" t="n">
        <v>308</v>
      </c>
      <c r="I81" s="6" t="n">
        <f aca="false">H81/$H$1</f>
        <v>0.00215838933699605</v>
      </c>
      <c r="J81" s="3" t="s">
        <v>185</v>
      </c>
      <c r="K81" s="3" t="n">
        <v>647</v>
      </c>
      <c r="L81" s="6" t="n">
        <f aca="false">K81/$K$1</f>
        <v>0.00420919778024995</v>
      </c>
    </row>
    <row r="82" customFormat="false" ht="16" hidden="false" customHeight="false" outlineLevel="0" collapsed="false">
      <c r="A82" s="3" t="s">
        <v>188</v>
      </c>
      <c r="B82" s="3" t="n">
        <v>171</v>
      </c>
      <c r="C82" s="6" t="n">
        <f aca="false">B82/$B$1</f>
        <v>0.00206297502714441</v>
      </c>
      <c r="D82" s="3" t="s">
        <v>184</v>
      </c>
      <c r="E82" s="3" t="n">
        <v>61</v>
      </c>
      <c r="F82" s="6" t="n">
        <f aca="false">E82/$E$1</f>
        <v>0.000293992905613819</v>
      </c>
      <c r="G82" s="3" t="s">
        <v>182</v>
      </c>
      <c r="H82" s="3" t="n">
        <v>14114</v>
      </c>
      <c r="I82" s="6" t="n">
        <f aca="false">H82/$H$1</f>
        <v>0.0989074905920854</v>
      </c>
      <c r="J82" s="3" t="s">
        <v>186</v>
      </c>
      <c r="K82" s="3" t="n">
        <v>844</v>
      </c>
      <c r="L82" s="6" t="n">
        <f aca="false">K82/$K$1</f>
        <v>0.00549082368861044</v>
      </c>
    </row>
    <row r="83" customFormat="false" ht="16" hidden="false" customHeight="false" outlineLevel="0" collapsed="false">
      <c r="A83" s="3" t="s">
        <v>189</v>
      </c>
      <c r="B83" s="3" t="n">
        <v>44</v>
      </c>
      <c r="C83" s="6" t="n">
        <f aca="false">B83/$B$1</f>
        <v>0.000530823983592713</v>
      </c>
      <c r="D83" s="3" t="s">
        <v>185</v>
      </c>
      <c r="E83" s="3" t="n">
        <v>1001</v>
      </c>
      <c r="F83" s="6" t="n">
        <f aca="false">E83/$E$1</f>
        <v>0.00482437538556447</v>
      </c>
      <c r="G83" s="3" t="s">
        <v>183</v>
      </c>
      <c r="H83" s="3" t="n">
        <v>5526</v>
      </c>
      <c r="I83" s="6" t="n">
        <f aca="false">H83/$H$1</f>
        <v>0.0387248684293513</v>
      </c>
      <c r="J83" s="3" t="s">
        <v>187</v>
      </c>
      <c r="K83" s="3" t="n">
        <v>71</v>
      </c>
      <c r="L83" s="6" t="n">
        <f aca="false">K83/$K$1</f>
        <v>0.000461905784231447</v>
      </c>
    </row>
    <row r="84" customFormat="false" ht="16" hidden="false" customHeight="false" outlineLevel="0" collapsed="false">
      <c r="A84" s="3" t="s">
        <v>190</v>
      </c>
      <c r="B84" s="3" t="n">
        <v>10</v>
      </c>
      <c r="C84" s="6" t="n">
        <f aca="false">B84/$B$1</f>
        <v>0.000120641814452889</v>
      </c>
      <c r="D84" s="3" t="s">
        <v>186</v>
      </c>
      <c r="E84" s="3" t="n">
        <v>1116</v>
      </c>
      <c r="F84" s="6" t="n">
        <f aca="false">E84/$E$1</f>
        <v>0.00537862430598396</v>
      </c>
      <c r="G84" s="3" t="s">
        <v>184</v>
      </c>
      <c r="H84" s="3" t="n">
        <v>26</v>
      </c>
      <c r="I84" s="6" t="n">
        <f aca="false">H84/$H$1</f>
        <v>0.000182201697278888</v>
      </c>
      <c r="J84" s="3" t="s">
        <v>188</v>
      </c>
      <c r="K84" s="3" t="n">
        <v>269</v>
      </c>
      <c r="L84" s="6" t="n">
        <f aca="false">K84/$K$1</f>
        <v>0.00175003740786281</v>
      </c>
    </row>
    <row r="85" customFormat="false" ht="16" hidden="false" customHeight="false" outlineLevel="0" collapsed="false">
      <c r="A85" s="3" t="s">
        <v>191</v>
      </c>
      <c r="B85" s="3" t="n">
        <v>261</v>
      </c>
      <c r="C85" s="6" t="n">
        <f aca="false">B85/$B$1</f>
        <v>0.00314875135722041</v>
      </c>
      <c r="D85" s="3" t="s">
        <v>187</v>
      </c>
      <c r="E85" s="3" t="n">
        <v>468</v>
      </c>
      <c r="F85" s="6" t="n">
        <f aca="false">E85/$E$1</f>
        <v>0.00225555212831585</v>
      </c>
      <c r="G85" s="3" t="s">
        <v>185</v>
      </c>
      <c r="H85" s="3" t="n">
        <v>534</v>
      </c>
      <c r="I85" s="6" t="n">
        <f aca="false">H85/$H$1</f>
        <v>0.00374214255180485</v>
      </c>
      <c r="J85" s="3" t="s">
        <v>189</v>
      </c>
      <c r="K85" s="3" t="n">
        <v>176</v>
      </c>
      <c r="L85" s="6" t="n">
        <f aca="false">K85/$K$1</f>
        <v>0.00114500588767232</v>
      </c>
    </row>
    <row r="86" customFormat="false" ht="16" hidden="false" customHeight="false" outlineLevel="0" collapsed="false">
      <c r="A86" s="3" t="s">
        <v>192</v>
      </c>
      <c r="B86" s="3" t="n">
        <v>162</v>
      </c>
      <c r="C86" s="6" t="n">
        <f aca="false">B86/$B$1</f>
        <v>0.00195439739413681</v>
      </c>
      <c r="D86" s="3" t="s">
        <v>188</v>
      </c>
      <c r="E86" s="3" t="n">
        <v>435</v>
      </c>
      <c r="F86" s="6" t="n">
        <f aca="false">E86/$E$1</f>
        <v>0.00209650678593461</v>
      </c>
      <c r="G86" s="3" t="s">
        <v>186</v>
      </c>
      <c r="H86" s="3" t="n">
        <v>487</v>
      </c>
      <c r="I86" s="6" t="n">
        <f aca="false">H86/$H$1</f>
        <v>0.00341277794518532</v>
      </c>
      <c r="J86" s="3" t="s">
        <v>190</v>
      </c>
      <c r="K86" s="3" t="n">
        <v>5</v>
      </c>
      <c r="L86" s="6" t="n">
        <f aca="false">K86/$K$1</f>
        <v>3.25285763543273E-005</v>
      </c>
    </row>
    <row r="87" customFormat="false" ht="16" hidden="false" customHeight="false" outlineLevel="0" collapsed="false">
      <c r="A87" s="3" t="s">
        <v>193</v>
      </c>
      <c r="B87" s="3" t="n">
        <v>155</v>
      </c>
      <c r="C87" s="6" t="n">
        <f aca="false">B87/$B$1</f>
        <v>0.00186994812401979</v>
      </c>
      <c r="D87" s="3" t="s">
        <v>189</v>
      </c>
      <c r="E87" s="3" t="n">
        <v>160</v>
      </c>
      <c r="F87" s="6" t="n">
        <f aca="false">E87/$E$1</f>
        <v>0.000771128932757557</v>
      </c>
      <c r="G87" s="3" t="s">
        <v>187</v>
      </c>
      <c r="H87" s="3" t="n">
        <v>77</v>
      </c>
      <c r="I87" s="6" t="n">
        <f aca="false">H87/$H$1</f>
        <v>0.000539597334249014</v>
      </c>
      <c r="J87" s="3" t="s">
        <v>191</v>
      </c>
      <c r="K87" s="3" t="n">
        <v>441</v>
      </c>
      <c r="L87" s="6" t="n">
        <f aca="false">K87/$K$1</f>
        <v>0.00286902043445167</v>
      </c>
    </row>
    <row r="88" customFormat="false" ht="16" hidden="false" customHeight="false" outlineLevel="0" collapsed="false">
      <c r="A88" s="3" t="s">
        <v>194</v>
      </c>
      <c r="B88" s="3" t="n">
        <v>2</v>
      </c>
      <c r="C88" s="6" t="n">
        <f aca="false">B88/$B$1</f>
        <v>2.41283628905779E-005</v>
      </c>
      <c r="D88" s="3" t="s">
        <v>190</v>
      </c>
      <c r="E88" s="3" t="n">
        <v>23</v>
      </c>
      <c r="F88" s="6" t="n">
        <f aca="false">E88/$E$1</f>
        <v>0.000110849784083899</v>
      </c>
      <c r="G88" s="3" t="s">
        <v>188</v>
      </c>
      <c r="H88" s="3" t="n">
        <v>213</v>
      </c>
      <c r="I88" s="6" t="n">
        <f aca="false">H88/$H$1</f>
        <v>0.00149265236616935</v>
      </c>
      <c r="J88" s="3" t="s">
        <v>192</v>
      </c>
      <c r="K88" s="3" t="n">
        <v>350</v>
      </c>
      <c r="L88" s="6" t="n">
        <f aca="false">K88/$K$1</f>
        <v>0.00227700034480291</v>
      </c>
    </row>
    <row r="89" customFormat="false" ht="16" hidden="false" customHeight="false" outlineLevel="0" collapsed="false">
      <c r="A89" s="3" t="s">
        <v>195</v>
      </c>
      <c r="B89" s="3" t="n">
        <v>137</v>
      </c>
      <c r="C89" s="6" t="n">
        <f aca="false">B89/$B$1</f>
        <v>0.00165279285800458</v>
      </c>
      <c r="D89" s="3" t="s">
        <v>191</v>
      </c>
      <c r="E89" s="3" t="n">
        <v>738</v>
      </c>
      <c r="F89" s="6" t="n">
        <f aca="false">E89/$E$1</f>
        <v>0.00355683220234423</v>
      </c>
      <c r="G89" s="3" t="s">
        <v>189</v>
      </c>
      <c r="H89" s="3" t="n">
        <v>126</v>
      </c>
      <c r="I89" s="6" t="n">
        <f aca="false">H89/$H$1</f>
        <v>0.000882977456043841</v>
      </c>
      <c r="J89" s="3" t="s">
        <v>193</v>
      </c>
      <c r="K89" s="3" t="n">
        <v>387</v>
      </c>
      <c r="L89" s="6" t="n">
        <f aca="false">K89/$K$1</f>
        <v>0.00251771180982493</v>
      </c>
    </row>
    <row r="90" customFormat="false" ht="16" hidden="false" customHeight="false" outlineLevel="0" collapsed="false">
      <c r="A90" s="3" t="s">
        <v>196</v>
      </c>
      <c r="B90" s="3" t="n">
        <v>10</v>
      </c>
      <c r="C90" s="6" t="n">
        <f aca="false">B90/$B$1</f>
        <v>0.000120641814452889</v>
      </c>
      <c r="D90" s="3" t="s">
        <v>192</v>
      </c>
      <c r="E90" s="3" t="n">
        <v>567</v>
      </c>
      <c r="F90" s="6" t="n">
        <f aca="false">E90/$E$1</f>
        <v>0.00273268815545959</v>
      </c>
      <c r="G90" s="3" t="s">
        <v>190</v>
      </c>
      <c r="H90" s="3" t="n">
        <v>8</v>
      </c>
      <c r="I90" s="6" t="n">
        <f aca="false">H90/$H$1</f>
        <v>5.60620607011962E-005</v>
      </c>
      <c r="J90" s="3" t="s">
        <v>194</v>
      </c>
      <c r="K90" s="3" t="n">
        <v>10</v>
      </c>
      <c r="L90" s="6" t="n">
        <f aca="false">K90/$K$1</f>
        <v>6.50571527086546E-005</v>
      </c>
    </row>
    <row r="91" customFormat="false" ht="16" hidden="false" customHeight="false" outlineLevel="0" collapsed="false">
      <c r="A91" s="3" t="s">
        <v>197</v>
      </c>
      <c r="B91" s="3" t="n">
        <v>75</v>
      </c>
      <c r="C91" s="6" t="n">
        <f aca="false">B91/$B$1</f>
        <v>0.00090481360839667</v>
      </c>
      <c r="D91" s="3" t="s">
        <v>193</v>
      </c>
      <c r="E91" s="3" t="n">
        <v>424</v>
      </c>
      <c r="F91" s="6" t="n">
        <f aca="false">E91/$E$1</f>
        <v>0.00204349167180753</v>
      </c>
      <c r="G91" s="3" t="s">
        <v>191</v>
      </c>
      <c r="H91" s="3" t="n">
        <v>375</v>
      </c>
      <c r="I91" s="6" t="n">
        <f aca="false">H91/$H$1</f>
        <v>0.00262790909536857</v>
      </c>
      <c r="J91" s="3" t="s">
        <v>195</v>
      </c>
      <c r="K91" s="3" t="n">
        <v>366</v>
      </c>
      <c r="L91" s="6" t="n">
        <f aca="false">K91/$K$1</f>
        <v>0.00238109178913676</v>
      </c>
    </row>
    <row r="92" customFormat="false" ht="16" hidden="false" customHeight="false" outlineLevel="0" collapsed="false">
      <c r="A92" s="3" t="s">
        <v>198</v>
      </c>
      <c r="B92" s="3" t="n">
        <v>560</v>
      </c>
      <c r="C92" s="6" t="n">
        <f aca="false">B92/$B$1</f>
        <v>0.00675594160936181</v>
      </c>
      <c r="D92" s="3" t="s">
        <v>194</v>
      </c>
      <c r="E92" s="3" t="n">
        <v>24</v>
      </c>
      <c r="F92" s="6" t="n">
        <f aca="false">E92/$E$1</f>
        <v>0.000115669339913634</v>
      </c>
      <c r="G92" s="3" t="s">
        <v>192</v>
      </c>
      <c r="H92" s="3" t="n">
        <v>275</v>
      </c>
      <c r="I92" s="6" t="n">
        <f aca="false">H92/$H$1</f>
        <v>0.00192713333660362</v>
      </c>
      <c r="J92" s="3" t="s">
        <v>196</v>
      </c>
      <c r="K92" s="3" t="n">
        <v>2</v>
      </c>
      <c r="L92" s="6" t="n">
        <f aca="false">K92/$K$1</f>
        <v>1.30114305417309E-005</v>
      </c>
    </row>
    <row r="93" customFormat="false" ht="16" hidden="false" customHeight="false" outlineLevel="0" collapsed="false">
      <c r="A93" s="3" t="s">
        <v>199</v>
      </c>
      <c r="B93" s="3" t="n">
        <v>184</v>
      </c>
      <c r="C93" s="6" t="n">
        <f aca="false">B93/$B$1</f>
        <v>0.00221980938593316</v>
      </c>
      <c r="D93" s="3" t="s">
        <v>195</v>
      </c>
      <c r="E93" s="3" t="n">
        <v>335</v>
      </c>
      <c r="F93" s="6" t="n">
        <f aca="false">E93/$E$1</f>
        <v>0.00161455120296114</v>
      </c>
      <c r="G93" s="3" t="s">
        <v>193</v>
      </c>
      <c r="H93" s="3" t="n">
        <v>264</v>
      </c>
      <c r="I93" s="6" t="n">
        <f aca="false">H93/$H$1</f>
        <v>0.00185004800313948</v>
      </c>
      <c r="J93" s="3" t="s">
        <v>197</v>
      </c>
      <c r="K93" s="3" t="n">
        <v>89</v>
      </c>
      <c r="L93" s="6" t="n">
        <f aca="false">K93/$K$1</f>
        <v>0.000579008659107026</v>
      </c>
    </row>
    <row r="94" customFormat="false" ht="16" hidden="false" customHeight="false" outlineLevel="0" collapsed="false">
      <c r="A94" s="3" t="s">
        <v>200</v>
      </c>
      <c r="B94" s="3" t="n">
        <v>2</v>
      </c>
      <c r="C94" s="6" t="n">
        <f aca="false">B94/$B$1</f>
        <v>2.41283628905779E-005</v>
      </c>
      <c r="D94" s="3" t="s">
        <v>196</v>
      </c>
      <c r="E94" s="3" t="n">
        <v>10</v>
      </c>
      <c r="F94" s="6" t="n">
        <f aca="false">E94/$E$1</f>
        <v>4.81955582973473E-005</v>
      </c>
      <c r="G94" s="3" t="s">
        <v>194</v>
      </c>
      <c r="H94" s="3" t="n">
        <v>7</v>
      </c>
      <c r="I94" s="6" t="n">
        <f aca="false">H94/$H$1</f>
        <v>4.90543031135467E-005</v>
      </c>
      <c r="J94" s="3" t="s">
        <v>198</v>
      </c>
      <c r="K94" s="3" t="n">
        <v>1555</v>
      </c>
      <c r="L94" s="6" t="n">
        <f aca="false">K94/$K$1</f>
        <v>0.0101163872461958</v>
      </c>
    </row>
    <row r="95" customFormat="false" ht="16" hidden="false" customHeight="false" outlineLevel="0" collapsed="false">
      <c r="A95" s="3" t="s">
        <v>201</v>
      </c>
      <c r="B95" s="3" t="n">
        <v>25</v>
      </c>
      <c r="C95" s="6" t="n">
        <f aca="false">B95/$B$1</f>
        <v>0.000301604536132223</v>
      </c>
      <c r="D95" s="3" t="s">
        <v>197</v>
      </c>
      <c r="E95" s="3" t="n">
        <v>138</v>
      </c>
      <c r="F95" s="6" t="n">
        <f aca="false">E95/$E$1</f>
        <v>0.000665098704503393</v>
      </c>
      <c r="G95" s="3" t="s">
        <v>195</v>
      </c>
      <c r="H95" s="3" t="n">
        <v>382</v>
      </c>
      <c r="I95" s="6" t="n">
        <f aca="false">H95/$H$1</f>
        <v>0.00267696339848212</v>
      </c>
      <c r="J95" s="3" t="s">
        <v>199</v>
      </c>
      <c r="K95" s="3" t="n">
        <v>141</v>
      </c>
      <c r="L95" s="6" t="n">
        <f aca="false">K95/$K$1</f>
        <v>0.000917305853192029</v>
      </c>
    </row>
    <row r="96" customFormat="false" ht="16" hidden="false" customHeight="false" outlineLevel="0" collapsed="false">
      <c r="A96" s="3" t="s">
        <v>202</v>
      </c>
      <c r="B96" s="3" t="n">
        <v>175</v>
      </c>
      <c r="C96" s="6" t="n">
        <f aca="false">B96/$B$1</f>
        <v>0.00211123175292556</v>
      </c>
      <c r="D96" s="3" t="s">
        <v>203</v>
      </c>
      <c r="E96" s="3" t="n">
        <v>1</v>
      </c>
      <c r="F96" s="6" t="n">
        <f aca="false">E96/$E$1</f>
        <v>4.81955582973473E-006</v>
      </c>
      <c r="G96" s="3" t="s">
        <v>196</v>
      </c>
      <c r="H96" s="3" t="n">
        <v>10</v>
      </c>
      <c r="I96" s="6" t="n">
        <f aca="false">H96/$H$1</f>
        <v>7.00775758764953E-005</v>
      </c>
      <c r="J96" s="3" t="s">
        <v>204</v>
      </c>
      <c r="K96" s="3" t="n">
        <v>14</v>
      </c>
      <c r="L96" s="6" t="n">
        <f aca="false">K96/$K$1</f>
        <v>9.10800137921164E-005</v>
      </c>
    </row>
    <row r="97" customFormat="false" ht="16" hidden="false" customHeight="false" outlineLevel="0" collapsed="false">
      <c r="A97" s="3" t="s">
        <v>205</v>
      </c>
      <c r="B97" s="3" t="n">
        <v>236</v>
      </c>
      <c r="C97" s="6" t="n">
        <f aca="false">B97/$B$1</f>
        <v>0.00284714682108819</v>
      </c>
      <c r="D97" s="3" t="s">
        <v>198</v>
      </c>
      <c r="E97" s="3" t="n">
        <v>1633</v>
      </c>
      <c r="F97" s="6" t="n">
        <f aca="false">E97/$E$1</f>
        <v>0.00787033466995682</v>
      </c>
      <c r="G97" s="3" t="s">
        <v>197</v>
      </c>
      <c r="H97" s="3" t="n">
        <v>194</v>
      </c>
      <c r="I97" s="6" t="n">
        <f aca="false">H97/$H$1</f>
        <v>0.00135950497200401</v>
      </c>
      <c r="J97" s="3" t="s">
        <v>200</v>
      </c>
      <c r="K97" s="3" t="n">
        <v>15</v>
      </c>
      <c r="L97" s="6" t="n">
        <f aca="false">K97/$K$1</f>
        <v>9.75857290629818E-005</v>
      </c>
    </row>
    <row r="98" customFormat="false" ht="16" hidden="false" customHeight="false" outlineLevel="0" collapsed="false">
      <c r="A98" s="3" t="s">
        <v>206</v>
      </c>
      <c r="B98" s="3" t="n">
        <v>2</v>
      </c>
      <c r="C98" s="6" t="n">
        <f aca="false">B98/$B$1</f>
        <v>2.41283628905779E-005</v>
      </c>
      <c r="D98" s="3" t="s">
        <v>199</v>
      </c>
      <c r="E98" s="3" t="n">
        <v>363</v>
      </c>
      <c r="F98" s="6" t="n">
        <f aca="false">E98/$E$1</f>
        <v>0.00174949876619371</v>
      </c>
      <c r="G98" s="3" t="s">
        <v>198</v>
      </c>
      <c r="H98" s="3" t="n">
        <v>1481</v>
      </c>
      <c r="I98" s="6" t="n">
        <f aca="false">H98/$H$1</f>
        <v>0.010378488987309</v>
      </c>
      <c r="J98" s="3" t="s">
        <v>201</v>
      </c>
      <c r="K98" s="3" t="n">
        <v>37</v>
      </c>
      <c r="L98" s="6" t="n">
        <f aca="false">K98/$K$1</f>
        <v>0.000240711465022022</v>
      </c>
    </row>
    <row r="99" customFormat="false" ht="16" hidden="false" customHeight="false" outlineLevel="0" collapsed="false">
      <c r="A99" s="3" t="s">
        <v>207</v>
      </c>
      <c r="B99" s="3" t="n">
        <v>102</v>
      </c>
      <c r="C99" s="6" t="n">
        <f aca="false">B99/$B$1</f>
        <v>0.00123054650741947</v>
      </c>
      <c r="D99" s="3" t="s">
        <v>204</v>
      </c>
      <c r="E99" s="3" t="n">
        <v>2</v>
      </c>
      <c r="F99" s="6" t="n">
        <f aca="false">E99/$E$1</f>
        <v>9.63911165946946E-006</v>
      </c>
      <c r="G99" s="3" t="s">
        <v>199</v>
      </c>
      <c r="H99" s="3" t="n">
        <v>212</v>
      </c>
      <c r="I99" s="6" t="n">
        <f aca="false">H99/$H$1</f>
        <v>0.0014856446085817</v>
      </c>
      <c r="J99" s="3" t="s">
        <v>202</v>
      </c>
      <c r="K99" s="3" t="n">
        <v>273</v>
      </c>
      <c r="L99" s="6" t="n">
        <f aca="false">K99/$K$1</f>
        <v>0.00177606026894627</v>
      </c>
    </row>
    <row r="100" customFormat="false" ht="16" hidden="false" customHeight="false" outlineLevel="0" collapsed="false">
      <c r="A100" s="3" t="s">
        <v>208</v>
      </c>
      <c r="B100" s="3" t="n">
        <v>18</v>
      </c>
      <c r="C100" s="6" t="n">
        <f aca="false">B100/$B$1</f>
        <v>0.000217155266015201</v>
      </c>
      <c r="D100" s="3" t="s">
        <v>200</v>
      </c>
      <c r="E100" s="3" t="n">
        <v>3</v>
      </c>
      <c r="F100" s="6" t="n">
        <f aca="false">E100/$E$1</f>
        <v>1.44586674892042E-005</v>
      </c>
      <c r="G100" s="3" t="s">
        <v>204</v>
      </c>
      <c r="H100" s="3" t="n">
        <v>18</v>
      </c>
      <c r="I100" s="6" t="n">
        <f aca="false">H100/$H$1</f>
        <v>0.000126139636577692</v>
      </c>
      <c r="J100" s="3" t="s">
        <v>209</v>
      </c>
      <c r="K100" s="3" t="n">
        <v>1</v>
      </c>
      <c r="L100" s="6" t="n">
        <f aca="false">K100/$K$1</f>
        <v>6.50571527086546E-006</v>
      </c>
    </row>
    <row r="101" customFormat="false" ht="16" hidden="false" customHeight="false" outlineLevel="0" collapsed="false">
      <c r="A101" s="3" t="s">
        <v>210</v>
      </c>
      <c r="B101" s="3" t="n">
        <v>182</v>
      </c>
      <c r="C101" s="6" t="n">
        <f aca="false">B101/$B$1</f>
        <v>0.00219568102304259</v>
      </c>
      <c r="D101" s="3" t="s">
        <v>201</v>
      </c>
      <c r="E101" s="3" t="n">
        <v>58</v>
      </c>
      <c r="F101" s="6" t="n">
        <f aca="false">E101/$E$1</f>
        <v>0.000279534238124614</v>
      </c>
      <c r="G101" s="3" t="s">
        <v>200</v>
      </c>
      <c r="H101" s="3" t="n">
        <v>1</v>
      </c>
      <c r="I101" s="6" t="n">
        <f aca="false">H101/$H$1</f>
        <v>7.00775758764953E-006</v>
      </c>
      <c r="J101" s="3" t="s">
        <v>205</v>
      </c>
      <c r="K101" s="3" t="n">
        <v>410</v>
      </c>
      <c r="L101" s="6" t="n">
        <f aca="false">K101/$K$1</f>
        <v>0.00266734326105484</v>
      </c>
    </row>
    <row r="102" customFormat="false" ht="16" hidden="false" customHeight="false" outlineLevel="0" collapsed="false">
      <c r="A102" s="3" t="s">
        <v>211</v>
      </c>
      <c r="B102" s="3" t="n">
        <v>342</v>
      </c>
      <c r="C102" s="6" t="n">
        <f aca="false">B102/$B$1</f>
        <v>0.00412595005428882</v>
      </c>
      <c r="D102" s="3" t="s">
        <v>202</v>
      </c>
      <c r="E102" s="3" t="n">
        <v>653</v>
      </c>
      <c r="F102" s="6" t="n">
        <f aca="false">E102/$E$1</f>
        <v>0.00314716995681678</v>
      </c>
      <c r="G102" s="3" t="s">
        <v>201</v>
      </c>
      <c r="H102" s="3" t="n">
        <v>39</v>
      </c>
      <c r="I102" s="6" t="n">
        <f aca="false">H102/$H$1</f>
        <v>0.000273302545918332</v>
      </c>
      <c r="J102" s="3" t="s">
        <v>207</v>
      </c>
      <c r="K102" s="3" t="n">
        <v>36</v>
      </c>
      <c r="L102" s="6" t="n">
        <f aca="false">K102/$K$1</f>
        <v>0.000234205749751156</v>
      </c>
    </row>
    <row r="103" customFormat="false" ht="16" hidden="false" customHeight="false" outlineLevel="0" collapsed="false">
      <c r="A103" s="3" t="s">
        <v>212</v>
      </c>
      <c r="B103" s="3" t="n">
        <v>91</v>
      </c>
      <c r="C103" s="6" t="n">
        <f aca="false">B103/$B$1</f>
        <v>0.00109784051152129</v>
      </c>
      <c r="D103" s="3" t="s">
        <v>209</v>
      </c>
      <c r="E103" s="3" t="n">
        <v>1</v>
      </c>
      <c r="F103" s="6" t="n">
        <f aca="false">E103/$E$1</f>
        <v>4.81955582973473E-006</v>
      </c>
      <c r="G103" s="3" t="s">
        <v>202</v>
      </c>
      <c r="H103" s="3" t="n">
        <v>230</v>
      </c>
      <c r="I103" s="6" t="n">
        <f aca="false">H103/$H$1</f>
        <v>0.00161178424515939</v>
      </c>
      <c r="J103" s="3" t="s">
        <v>208</v>
      </c>
      <c r="K103" s="3" t="n">
        <v>14</v>
      </c>
      <c r="L103" s="6" t="n">
        <f aca="false">K103/$K$1</f>
        <v>9.10800137921164E-005</v>
      </c>
    </row>
    <row r="104" customFormat="false" ht="16" hidden="false" customHeight="false" outlineLevel="0" collapsed="false">
      <c r="A104" s="3" t="s">
        <v>213</v>
      </c>
      <c r="B104" s="3" t="n">
        <v>59</v>
      </c>
      <c r="C104" s="6" t="n">
        <f aca="false">B104/$B$1</f>
        <v>0.000711786705272047</v>
      </c>
      <c r="D104" s="3" t="s">
        <v>205</v>
      </c>
      <c r="E104" s="3" t="n">
        <v>665</v>
      </c>
      <c r="F104" s="6" t="n">
        <f aca="false">E104/$E$1</f>
        <v>0.0032050046267736</v>
      </c>
      <c r="G104" s="3" t="s">
        <v>205</v>
      </c>
      <c r="H104" s="3" t="n">
        <v>357</v>
      </c>
      <c r="I104" s="6" t="n">
        <f aca="false">H104/$H$1</f>
        <v>0.00250176945879088</v>
      </c>
      <c r="J104" s="3" t="s">
        <v>210</v>
      </c>
      <c r="K104" s="3" t="n">
        <v>550</v>
      </c>
      <c r="L104" s="6" t="n">
        <f aca="false">K104/$K$1</f>
        <v>0.003578143398976</v>
      </c>
    </row>
    <row r="105" customFormat="false" ht="16" hidden="false" customHeight="false" outlineLevel="0" collapsed="false">
      <c r="A105" s="3" t="s">
        <v>214</v>
      </c>
      <c r="B105" s="3" t="n">
        <v>5</v>
      </c>
      <c r="C105" s="6" t="n">
        <f aca="false">B105/$B$1</f>
        <v>6.03209072264447E-005</v>
      </c>
      <c r="D105" s="3" t="s">
        <v>206</v>
      </c>
      <c r="E105" s="3" t="n">
        <v>9</v>
      </c>
      <c r="F105" s="6" t="n">
        <f aca="false">E105/$E$1</f>
        <v>4.33760024676126E-005</v>
      </c>
      <c r="G105" s="3" t="s">
        <v>207</v>
      </c>
      <c r="H105" s="3" t="n">
        <v>17</v>
      </c>
      <c r="I105" s="6" t="n">
        <f aca="false">H105/$H$1</f>
        <v>0.000119131878990042</v>
      </c>
      <c r="J105" s="3" t="s">
        <v>211</v>
      </c>
      <c r="K105" s="3" t="n">
        <v>829</v>
      </c>
      <c r="L105" s="6" t="n">
        <f aca="false">K105/$K$1</f>
        <v>0.00539323795954746</v>
      </c>
    </row>
    <row r="106" customFormat="false" ht="16" hidden="false" customHeight="false" outlineLevel="0" collapsed="false">
      <c r="A106" s="3" t="s">
        <v>215</v>
      </c>
      <c r="B106" s="3" t="n">
        <v>10</v>
      </c>
      <c r="C106" s="6" t="n">
        <f aca="false">B106/$B$1</f>
        <v>0.000120641814452889</v>
      </c>
      <c r="D106" s="3" t="s">
        <v>207</v>
      </c>
      <c r="E106" s="3" t="n">
        <v>492</v>
      </c>
      <c r="F106" s="6" t="n">
        <f aca="false">E106/$E$1</f>
        <v>0.00237122146822949</v>
      </c>
      <c r="G106" s="3" t="s">
        <v>208</v>
      </c>
      <c r="H106" s="3" t="n">
        <v>5</v>
      </c>
      <c r="I106" s="6" t="n">
        <f aca="false">H106/$H$1</f>
        <v>3.50387879382476E-005</v>
      </c>
      <c r="J106" s="3" t="s">
        <v>212</v>
      </c>
      <c r="K106" s="3" t="n">
        <v>158</v>
      </c>
      <c r="L106" s="6" t="n">
        <f aca="false">K106/$K$1</f>
        <v>0.00102790301279674</v>
      </c>
    </row>
    <row r="107" customFormat="false" ht="16" hidden="false" customHeight="false" outlineLevel="0" collapsed="false">
      <c r="A107" s="3" t="s">
        <v>216</v>
      </c>
      <c r="B107" s="3" t="n">
        <v>1643</v>
      </c>
      <c r="C107" s="6" t="n">
        <f aca="false">B107/$B$1</f>
        <v>0.0198214501146097</v>
      </c>
      <c r="D107" s="3" t="s">
        <v>208</v>
      </c>
      <c r="E107" s="3" t="n">
        <v>106</v>
      </c>
      <c r="F107" s="6" t="n">
        <f aca="false">E107/$E$1</f>
        <v>0.000510872917951882</v>
      </c>
      <c r="G107" s="3" t="s">
        <v>210</v>
      </c>
      <c r="H107" s="3" t="n">
        <v>529</v>
      </c>
      <c r="I107" s="6" t="n">
        <f aca="false">H107/$H$1</f>
        <v>0.0037071037638666</v>
      </c>
      <c r="J107" s="3" t="s">
        <v>213</v>
      </c>
      <c r="K107" s="3" t="n">
        <v>140</v>
      </c>
      <c r="L107" s="6" t="n">
        <f aca="false">K107/$K$1</f>
        <v>0.000910800137921164</v>
      </c>
    </row>
    <row r="108" customFormat="false" ht="16" hidden="false" customHeight="false" outlineLevel="0" collapsed="false">
      <c r="A108" s="3" t="s">
        <v>217</v>
      </c>
      <c r="B108" s="3" t="n">
        <v>39</v>
      </c>
      <c r="C108" s="6" t="n">
        <f aca="false">B108/$B$1</f>
        <v>0.000470503076366269</v>
      </c>
      <c r="D108" s="3" t="s">
        <v>210</v>
      </c>
      <c r="E108" s="3" t="n">
        <v>717</v>
      </c>
      <c r="F108" s="6" t="n">
        <f aca="false">E108/$E$1</f>
        <v>0.0034556215299198</v>
      </c>
      <c r="G108" s="3" t="s">
        <v>211</v>
      </c>
      <c r="H108" s="3" t="n">
        <v>601</v>
      </c>
      <c r="I108" s="6" t="n">
        <f aca="false">H108/$H$1</f>
        <v>0.00421166231017737</v>
      </c>
      <c r="J108" s="3" t="s">
        <v>214</v>
      </c>
      <c r="K108" s="3" t="n">
        <v>1</v>
      </c>
      <c r="L108" s="6" t="n">
        <f aca="false">K108/$K$1</f>
        <v>6.50571527086546E-006</v>
      </c>
    </row>
    <row r="109" customFormat="false" ht="16" hidden="false" customHeight="false" outlineLevel="0" collapsed="false">
      <c r="A109" s="3" t="s">
        <v>218</v>
      </c>
      <c r="B109" s="3" t="n">
        <v>1</v>
      </c>
      <c r="C109" s="6" t="n">
        <f aca="false">B109/$B$1</f>
        <v>1.20641814452889E-005</v>
      </c>
      <c r="D109" s="3" t="s">
        <v>211</v>
      </c>
      <c r="E109" s="3" t="n">
        <v>1185</v>
      </c>
      <c r="F109" s="6" t="n">
        <f aca="false">E109/$E$1</f>
        <v>0.00571117365823566</v>
      </c>
      <c r="G109" s="3" t="s">
        <v>212</v>
      </c>
      <c r="H109" s="3" t="n">
        <v>126</v>
      </c>
      <c r="I109" s="6" t="n">
        <f aca="false">H109/$H$1</f>
        <v>0.000882977456043841</v>
      </c>
      <c r="J109" s="3" t="s">
        <v>215</v>
      </c>
      <c r="K109" s="3" t="n">
        <v>13</v>
      </c>
      <c r="L109" s="6" t="n">
        <f aca="false">K109/$K$1</f>
        <v>8.45742985212509E-005</v>
      </c>
    </row>
    <row r="110" customFormat="false" ht="16" hidden="false" customHeight="false" outlineLevel="0" collapsed="false">
      <c r="A110" s="3" t="s">
        <v>219</v>
      </c>
      <c r="B110" s="3" t="n">
        <v>1556</v>
      </c>
      <c r="C110" s="6" t="n">
        <f aca="false">B110/$B$1</f>
        <v>0.0187718663288696</v>
      </c>
      <c r="D110" s="3" t="s">
        <v>212</v>
      </c>
      <c r="E110" s="3" t="n">
        <v>521</v>
      </c>
      <c r="F110" s="6" t="n">
        <f aca="false">E110/$E$1</f>
        <v>0.0025109885872918</v>
      </c>
      <c r="G110" s="3" t="s">
        <v>213</v>
      </c>
      <c r="H110" s="3" t="n">
        <v>70</v>
      </c>
      <c r="I110" s="6" t="n">
        <f aca="false">H110/$H$1</f>
        <v>0.000490543031135467</v>
      </c>
      <c r="J110" s="3" t="s">
        <v>216</v>
      </c>
      <c r="K110" s="3" t="n">
        <v>2758</v>
      </c>
      <c r="L110" s="6" t="n">
        <f aca="false">K110/$K$1</f>
        <v>0.0179427627170469</v>
      </c>
    </row>
    <row r="111" customFormat="false" ht="16" hidden="false" customHeight="false" outlineLevel="0" collapsed="false">
      <c r="A111" s="3" t="s">
        <v>220</v>
      </c>
      <c r="B111" s="3" t="n">
        <v>1</v>
      </c>
      <c r="C111" s="6" t="n">
        <f aca="false">B111/$B$1</f>
        <v>1.20641814452889E-005</v>
      </c>
      <c r="D111" s="3" t="s">
        <v>213</v>
      </c>
      <c r="E111" s="3" t="n">
        <v>161</v>
      </c>
      <c r="F111" s="6" t="n">
        <f aca="false">E111/$E$1</f>
        <v>0.000775948488587292</v>
      </c>
      <c r="G111" s="3" t="s">
        <v>214</v>
      </c>
      <c r="H111" s="3" t="n">
        <v>4</v>
      </c>
      <c r="I111" s="6" t="n">
        <f aca="false">H111/$H$1</f>
        <v>2.80310303505981E-005</v>
      </c>
      <c r="J111" s="3" t="s">
        <v>217</v>
      </c>
      <c r="K111" s="3" t="n">
        <v>56</v>
      </c>
      <c r="L111" s="6" t="n">
        <f aca="false">K111/$K$1</f>
        <v>0.000364320055168466</v>
      </c>
    </row>
    <row r="112" customFormat="false" ht="16" hidden="false" customHeight="false" outlineLevel="0" collapsed="false">
      <c r="A112" s="3" t="s">
        <v>221</v>
      </c>
      <c r="B112" s="3" t="n">
        <v>34</v>
      </c>
      <c r="C112" s="6" t="n">
        <f aca="false">B112/$B$1</f>
        <v>0.000410182169139824</v>
      </c>
      <c r="D112" s="3" t="s">
        <v>215</v>
      </c>
      <c r="E112" s="3" t="n">
        <v>36</v>
      </c>
      <c r="F112" s="6" t="n">
        <f aca="false">E112/$E$1</f>
        <v>0.00017350400987045</v>
      </c>
      <c r="G112" s="3" t="s">
        <v>215</v>
      </c>
      <c r="H112" s="3" t="n">
        <v>19</v>
      </c>
      <c r="I112" s="6" t="n">
        <f aca="false">H112/$H$1</f>
        <v>0.000133147394165341</v>
      </c>
      <c r="J112" s="3" t="s">
        <v>218</v>
      </c>
      <c r="K112" s="3" t="n">
        <v>3</v>
      </c>
      <c r="L112" s="6" t="n">
        <f aca="false">K112/$K$1</f>
        <v>1.95171458125964E-005</v>
      </c>
    </row>
    <row r="113" customFormat="false" ht="16" hidden="false" customHeight="false" outlineLevel="0" collapsed="false">
      <c r="A113" s="3" t="s">
        <v>222</v>
      </c>
      <c r="B113" s="3" t="n">
        <v>28</v>
      </c>
      <c r="C113" s="6" t="n">
        <f aca="false">B113/$B$1</f>
        <v>0.00033779708046809</v>
      </c>
      <c r="D113" s="3" t="s">
        <v>216</v>
      </c>
      <c r="E113" s="3" t="n">
        <v>2351</v>
      </c>
      <c r="F113" s="6" t="n">
        <f aca="false">E113/$E$1</f>
        <v>0.0113307757557064</v>
      </c>
      <c r="G113" s="3" t="s">
        <v>216</v>
      </c>
      <c r="H113" s="3" t="n">
        <v>2084</v>
      </c>
      <c r="I113" s="6" t="n">
        <f aca="false">H113/$H$1</f>
        <v>0.0146041668126616</v>
      </c>
      <c r="J113" s="3" t="s">
        <v>219</v>
      </c>
      <c r="K113" s="3" t="n">
        <v>3422</v>
      </c>
      <c r="L113" s="6" t="n">
        <f aca="false">K113/$K$1</f>
        <v>0.0222625576569016</v>
      </c>
    </row>
    <row r="114" customFormat="false" ht="16" hidden="false" customHeight="false" outlineLevel="0" collapsed="false">
      <c r="A114" s="3" t="s">
        <v>223</v>
      </c>
      <c r="B114" s="3" t="n">
        <v>24</v>
      </c>
      <c r="C114" s="6" t="n">
        <f aca="false">B114/$B$1</f>
        <v>0.000289540354686934</v>
      </c>
      <c r="D114" s="3" t="s">
        <v>217</v>
      </c>
      <c r="E114" s="3" t="n">
        <v>35</v>
      </c>
      <c r="F114" s="6" t="n">
        <f aca="false">E114/$E$1</f>
        <v>0.000168684454040716</v>
      </c>
      <c r="G114" s="3" t="s">
        <v>217</v>
      </c>
      <c r="H114" s="3" t="n">
        <v>137</v>
      </c>
      <c r="I114" s="6" t="n">
        <f aca="false">H114/$H$1</f>
        <v>0.000960062789507985</v>
      </c>
      <c r="J114" s="3" t="s">
        <v>220</v>
      </c>
      <c r="K114" s="3" t="n">
        <v>1</v>
      </c>
      <c r="L114" s="6" t="n">
        <f aca="false">K114/$K$1</f>
        <v>6.50571527086546E-006</v>
      </c>
    </row>
    <row r="115" customFormat="false" ht="16" hidden="false" customHeight="false" outlineLevel="0" collapsed="false">
      <c r="A115" s="3" t="s">
        <v>224</v>
      </c>
      <c r="B115" s="3" t="n">
        <v>10179</v>
      </c>
      <c r="C115" s="6" t="n">
        <f aca="false">B115/$B$1</f>
        <v>0.122801302931596</v>
      </c>
      <c r="D115" s="3" t="s">
        <v>218</v>
      </c>
      <c r="E115" s="3" t="n">
        <v>1</v>
      </c>
      <c r="F115" s="6" t="n">
        <f aca="false">E115/$E$1</f>
        <v>4.81955582973473E-006</v>
      </c>
      <c r="G115" s="3" t="s">
        <v>218</v>
      </c>
      <c r="H115" s="3" t="n">
        <v>2</v>
      </c>
      <c r="I115" s="6" t="n">
        <f aca="false">H115/$H$1</f>
        <v>1.40155151752991E-005</v>
      </c>
      <c r="J115" s="3" t="s">
        <v>221</v>
      </c>
      <c r="K115" s="3" t="n">
        <v>12</v>
      </c>
      <c r="L115" s="6" t="n">
        <f aca="false">K115/$K$1</f>
        <v>7.80685832503855E-005</v>
      </c>
    </row>
    <row r="116" customFormat="false" ht="16" hidden="false" customHeight="false" outlineLevel="0" collapsed="false">
      <c r="A116" s="3" t="s">
        <v>225</v>
      </c>
      <c r="B116" s="3" t="n">
        <v>66</v>
      </c>
      <c r="C116" s="6" t="n">
        <f aca="false">B116/$B$1</f>
        <v>0.00079623597538907</v>
      </c>
      <c r="D116" s="3" t="s">
        <v>219</v>
      </c>
      <c r="E116" s="3" t="n">
        <v>4910</v>
      </c>
      <c r="F116" s="6" t="n">
        <f aca="false">E116/$E$1</f>
        <v>0.0236640191239975</v>
      </c>
      <c r="G116" s="3" t="s">
        <v>219</v>
      </c>
      <c r="H116" s="3" t="n">
        <v>3999</v>
      </c>
      <c r="I116" s="6" t="n">
        <f aca="false">H116/$H$1</f>
        <v>0.0280240225930105</v>
      </c>
      <c r="J116" s="3" t="s">
        <v>222</v>
      </c>
      <c r="K116" s="3" t="n">
        <v>55</v>
      </c>
      <c r="L116" s="6" t="n">
        <f aca="false">K116/$K$1</f>
        <v>0.0003578143398976</v>
      </c>
    </row>
    <row r="117" customFormat="false" ht="16" hidden="false" customHeight="false" outlineLevel="0" collapsed="false">
      <c r="A117" s="3" t="s">
        <v>226</v>
      </c>
      <c r="B117" s="3" t="n">
        <v>130</v>
      </c>
      <c r="C117" s="6" t="n">
        <f aca="false">B117/$B$1</f>
        <v>0.00156834358788756</v>
      </c>
      <c r="D117" s="3" t="s">
        <v>220</v>
      </c>
      <c r="E117" s="3" t="n">
        <v>2</v>
      </c>
      <c r="F117" s="6" t="n">
        <f aca="false">E117/$E$1</f>
        <v>9.63911165946946E-006</v>
      </c>
      <c r="G117" s="3" t="s">
        <v>220</v>
      </c>
      <c r="H117" s="3" t="n">
        <v>2</v>
      </c>
      <c r="I117" s="6" t="n">
        <f aca="false">H117/$H$1</f>
        <v>1.40155151752991E-005</v>
      </c>
      <c r="J117" s="3" t="s">
        <v>223</v>
      </c>
      <c r="K117" s="3" t="n">
        <v>75</v>
      </c>
      <c r="L117" s="6" t="n">
        <f aca="false">K117/$K$1</f>
        <v>0.000487928645314909</v>
      </c>
    </row>
    <row r="118" customFormat="false" ht="16" hidden="false" customHeight="false" outlineLevel="0" collapsed="false">
      <c r="A118" s="3" t="s">
        <v>227</v>
      </c>
      <c r="B118" s="3" t="n">
        <v>4</v>
      </c>
      <c r="C118" s="6" t="n">
        <f aca="false">B118/$B$1</f>
        <v>4.82567257811558E-005</v>
      </c>
      <c r="D118" s="3" t="s">
        <v>221</v>
      </c>
      <c r="E118" s="3" t="n">
        <v>112</v>
      </c>
      <c r="F118" s="6" t="n">
        <f aca="false">E118/$E$1</f>
        <v>0.00053979025293029</v>
      </c>
      <c r="G118" s="3" t="s">
        <v>221</v>
      </c>
      <c r="H118" s="3" t="n">
        <v>46</v>
      </c>
      <c r="I118" s="6" t="n">
        <f aca="false">H118/$H$1</f>
        <v>0.000322356849031878</v>
      </c>
      <c r="J118" s="3" t="s">
        <v>228</v>
      </c>
      <c r="K118" s="3" t="n">
        <v>3</v>
      </c>
      <c r="L118" s="6" t="n">
        <f aca="false">K118/$K$1</f>
        <v>1.95171458125964E-005</v>
      </c>
    </row>
    <row r="119" customFormat="false" ht="16" hidden="false" customHeight="false" outlineLevel="0" collapsed="false">
      <c r="A119" s="3" t="s">
        <v>229</v>
      </c>
      <c r="B119" s="3" t="n">
        <v>40</v>
      </c>
      <c r="C119" s="6" t="n">
        <f aca="false">B119/$B$1</f>
        <v>0.000482567257811557</v>
      </c>
      <c r="D119" s="3" t="s">
        <v>222</v>
      </c>
      <c r="E119" s="3" t="n">
        <v>40</v>
      </c>
      <c r="F119" s="6" t="n">
        <f aca="false">E119/$E$1</f>
        <v>0.000192782233189389</v>
      </c>
      <c r="G119" s="3" t="s">
        <v>222</v>
      </c>
      <c r="H119" s="3" t="n">
        <v>158</v>
      </c>
      <c r="I119" s="6" t="n">
        <f aca="false">H119/$H$1</f>
        <v>0.00110722569884863</v>
      </c>
      <c r="J119" s="3" t="s">
        <v>224</v>
      </c>
      <c r="K119" s="3" t="n">
        <v>3647</v>
      </c>
      <c r="L119" s="6" t="n">
        <f aca="false">K119/$K$1</f>
        <v>0.0237263435928463</v>
      </c>
    </row>
    <row r="120" customFormat="false" ht="16" hidden="false" customHeight="false" outlineLevel="0" collapsed="false">
      <c r="A120" s="3" t="s">
        <v>230</v>
      </c>
      <c r="B120" s="3" t="n">
        <v>926</v>
      </c>
      <c r="C120" s="6" t="n">
        <f aca="false">B120/$B$1</f>
        <v>0.0111714320183376</v>
      </c>
      <c r="D120" s="3" t="s">
        <v>223</v>
      </c>
      <c r="E120" s="3" t="n">
        <v>64</v>
      </c>
      <c r="F120" s="6" t="n">
        <f aca="false">E120/$E$1</f>
        <v>0.000308451573103023</v>
      </c>
      <c r="G120" s="3" t="s">
        <v>223</v>
      </c>
      <c r="H120" s="3" t="n">
        <v>118</v>
      </c>
      <c r="I120" s="6" t="n">
        <f aca="false">H120/$H$1</f>
        <v>0.000826915395342644</v>
      </c>
      <c r="J120" s="3" t="s">
        <v>225</v>
      </c>
      <c r="K120" s="3" t="n">
        <v>152</v>
      </c>
      <c r="L120" s="6" t="n">
        <f aca="false">K120/$K$1</f>
        <v>0.000988868721171549</v>
      </c>
    </row>
    <row r="121" customFormat="false" ht="16" hidden="false" customHeight="false" outlineLevel="0" collapsed="false">
      <c r="A121" s="3" t="s">
        <v>231</v>
      </c>
      <c r="B121" s="3" t="n">
        <v>157</v>
      </c>
      <c r="C121" s="6" t="n">
        <f aca="false">B121/$B$1</f>
        <v>0.00189407648691036</v>
      </c>
      <c r="D121" s="3" t="s">
        <v>228</v>
      </c>
      <c r="E121" s="3" t="n">
        <v>2</v>
      </c>
      <c r="F121" s="6" t="n">
        <f aca="false">E121/$E$1</f>
        <v>9.63911165946946E-006</v>
      </c>
      <c r="G121" s="3" t="s">
        <v>232</v>
      </c>
      <c r="H121" s="3" t="n">
        <v>1</v>
      </c>
      <c r="I121" s="6" t="n">
        <f aca="false">H121/$H$1</f>
        <v>7.00775758764953E-006</v>
      </c>
      <c r="J121" s="3" t="s">
        <v>226</v>
      </c>
      <c r="K121" s="3" t="n">
        <v>177</v>
      </c>
      <c r="L121" s="6" t="n">
        <f aca="false">K121/$K$1</f>
        <v>0.00115151160294319</v>
      </c>
    </row>
    <row r="122" customFormat="false" ht="16" hidden="false" customHeight="false" outlineLevel="0" collapsed="false">
      <c r="A122" s="3" t="s">
        <v>233</v>
      </c>
      <c r="B122" s="3" t="n">
        <v>9</v>
      </c>
      <c r="C122" s="6" t="n">
        <f aca="false">B122/$B$1</f>
        <v>0.0001085776330076</v>
      </c>
      <c r="D122" s="3" t="s">
        <v>224</v>
      </c>
      <c r="E122" s="3" t="n">
        <v>12572</v>
      </c>
      <c r="F122" s="6" t="n">
        <f aca="false">E122/$E$1</f>
        <v>0.0605914558914251</v>
      </c>
      <c r="G122" s="3" t="s">
        <v>228</v>
      </c>
      <c r="H122" s="3" t="n">
        <v>2</v>
      </c>
      <c r="I122" s="6" t="n">
        <f aca="false">H122/$H$1</f>
        <v>1.40155151752991E-005</v>
      </c>
      <c r="J122" s="3" t="s">
        <v>229</v>
      </c>
      <c r="K122" s="3" t="n">
        <v>188</v>
      </c>
      <c r="L122" s="6" t="n">
        <f aca="false">K122/$K$1</f>
        <v>0.00122307447092271</v>
      </c>
    </row>
    <row r="123" customFormat="false" ht="16" hidden="false" customHeight="false" outlineLevel="0" collapsed="false">
      <c r="A123" s="3" t="s">
        <v>234</v>
      </c>
      <c r="B123" s="3" t="n">
        <v>91</v>
      </c>
      <c r="C123" s="6" t="n">
        <f aca="false">B123/$B$1</f>
        <v>0.00109784051152129</v>
      </c>
      <c r="D123" s="3" t="s">
        <v>225</v>
      </c>
      <c r="E123" s="3" t="n">
        <v>103</v>
      </c>
      <c r="F123" s="6" t="n">
        <f aca="false">E123/$E$1</f>
        <v>0.000496414250462677</v>
      </c>
      <c r="G123" s="3" t="s">
        <v>224</v>
      </c>
      <c r="H123" s="3" t="n">
        <v>9464</v>
      </c>
      <c r="I123" s="6" t="n">
        <f aca="false">H123/$H$1</f>
        <v>0.0663214178095151</v>
      </c>
      <c r="J123" s="3" t="s">
        <v>230</v>
      </c>
      <c r="K123" s="3" t="n">
        <v>1809</v>
      </c>
      <c r="L123" s="6" t="n">
        <f aca="false">K123/$K$1</f>
        <v>0.0117688389249956</v>
      </c>
    </row>
    <row r="124" customFormat="false" ht="16" hidden="false" customHeight="false" outlineLevel="0" collapsed="false">
      <c r="A124" s="3" t="s">
        <v>235</v>
      </c>
      <c r="B124" s="3" t="n">
        <v>1</v>
      </c>
      <c r="C124" s="6" t="n">
        <f aca="false">B124/$B$1</f>
        <v>1.20641814452889E-005</v>
      </c>
      <c r="D124" s="3" t="s">
        <v>226</v>
      </c>
      <c r="E124" s="3" t="n">
        <v>281</v>
      </c>
      <c r="F124" s="6" t="n">
        <f aca="false">E124/$E$1</f>
        <v>0.00135429518815546</v>
      </c>
      <c r="G124" s="3" t="s">
        <v>225</v>
      </c>
      <c r="H124" s="3" t="n">
        <v>255</v>
      </c>
      <c r="I124" s="6" t="n">
        <f aca="false">H124/$H$1</f>
        <v>0.00178697818485063</v>
      </c>
      <c r="J124" s="3" t="s">
        <v>231</v>
      </c>
      <c r="K124" s="3" t="n">
        <v>311</v>
      </c>
      <c r="L124" s="6" t="n">
        <f aca="false">K124/$K$1</f>
        <v>0.00202327744923916</v>
      </c>
    </row>
    <row r="125" customFormat="false" ht="16" hidden="false" customHeight="false" outlineLevel="0" collapsed="false">
      <c r="A125" s="3" t="s">
        <v>236</v>
      </c>
      <c r="B125" s="3" t="n">
        <v>9</v>
      </c>
      <c r="C125" s="6" t="n">
        <f aca="false">B125/$B$1</f>
        <v>0.0001085776330076</v>
      </c>
      <c r="D125" s="3" t="s">
        <v>227</v>
      </c>
      <c r="E125" s="3" t="n">
        <v>4</v>
      </c>
      <c r="F125" s="6" t="n">
        <f aca="false">E125/$E$1</f>
        <v>1.92782233189389E-005</v>
      </c>
      <c r="G125" s="3" t="s">
        <v>226</v>
      </c>
      <c r="H125" s="3" t="n">
        <v>358</v>
      </c>
      <c r="I125" s="6" t="n">
        <f aca="false">H125/$H$1</f>
        <v>0.00250877721637853</v>
      </c>
      <c r="J125" s="3" t="s">
        <v>233</v>
      </c>
      <c r="K125" s="3" t="n">
        <v>8</v>
      </c>
      <c r="L125" s="6" t="n">
        <f aca="false">K125/$K$1</f>
        <v>5.20457221669236E-005</v>
      </c>
    </row>
    <row r="126" customFormat="false" ht="16" hidden="false" customHeight="false" outlineLevel="0" collapsed="false">
      <c r="A126" s="3" t="s">
        <v>237</v>
      </c>
      <c r="B126" s="3" t="n">
        <v>1</v>
      </c>
      <c r="C126" s="6" t="n">
        <f aca="false">B126/$B$1</f>
        <v>1.20641814452889E-005</v>
      </c>
      <c r="D126" s="3" t="s">
        <v>229</v>
      </c>
      <c r="E126" s="3" t="n">
        <v>360</v>
      </c>
      <c r="F126" s="6" t="n">
        <f aca="false">E126/$E$1</f>
        <v>0.0017350400987045</v>
      </c>
      <c r="G126" s="3" t="s">
        <v>227</v>
      </c>
      <c r="H126" s="3" t="n">
        <v>2</v>
      </c>
      <c r="I126" s="6" t="n">
        <f aca="false">H126/$H$1</f>
        <v>1.40155151752991E-005</v>
      </c>
      <c r="J126" s="3" t="s">
        <v>234</v>
      </c>
      <c r="K126" s="3" t="n">
        <v>293</v>
      </c>
      <c r="L126" s="6" t="n">
        <f aca="false">K126/$K$1</f>
        <v>0.00190617457436358</v>
      </c>
    </row>
    <row r="127" customFormat="false" ht="16" hidden="false" customHeight="false" outlineLevel="0" collapsed="false">
      <c r="A127" s="3" t="s">
        <v>238</v>
      </c>
      <c r="B127" s="3" t="n">
        <v>2</v>
      </c>
      <c r="C127" s="6" t="n">
        <f aca="false">B127/$B$1</f>
        <v>2.41283628905779E-005</v>
      </c>
      <c r="D127" s="3" t="s">
        <v>230</v>
      </c>
      <c r="E127" s="3" t="n">
        <v>1744</v>
      </c>
      <c r="F127" s="6" t="n">
        <f aca="false">E127/$E$1</f>
        <v>0.00840530536705737</v>
      </c>
      <c r="G127" s="3" t="s">
        <v>229</v>
      </c>
      <c r="H127" s="3" t="n">
        <v>103</v>
      </c>
      <c r="I127" s="6" t="n">
        <f aca="false">H127/$H$1</f>
        <v>0.000721799031527901</v>
      </c>
      <c r="J127" s="3" t="s">
        <v>236</v>
      </c>
      <c r="K127" s="3" t="n">
        <v>6</v>
      </c>
      <c r="L127" s="6" t="n">
        <f aca="false">K127/$K$1</f>
        <v>3.90342916251927E-005</v>
      </c>
    </row>
    <row r="128" customFormat="false" ht="16" hidden="false" customHeight="false" outlineLevel="0" collapsed="false">
      <c r="A128" s="3" t="s">
        <v>239</v>
      </c>
      <c r="B128" s="3" t="n">
        <v>12</v>
      </c>
      <c r="C128" s="6" t="n">
        <f aca="false">B128/$B$1</f>
        <v>0.000144770177343467</v>
      </c>
      <c r="D128" s="3" t="s">
        <v>231</v>
      </c>
      <c r="E128" s="3" t="n">
        <v>367</v>
      </c>
      <c r="F128" s="6" t="n">
        <f aca="false">E128/$E$1</f>
        <v>0.00176877698951265</v>
      </c>
      <c r="G128" s="3" t="s">
        <v>230</v>
      </c>
      <c r="H128" s="3" t="n">
        <v>2287</v>
      </c>
      <c r="I128" s="6" t="n">
        <f aca="false">H128/$H$1</f>
        <v>0.0160267416029545</v>
      </c>
      <c r="J128" s="3" t="s">
        <v>237</v>
      </c>
      <c r="K128" s="3" t="n">
        <v>1</v>
      </c>
      <c r="L128" s="6" t="n">
        <f aca="false">K128/$K$1</f>
        <v>6.50571527086546E-006</v>
      </c>
    </row>
    <row r="129" customFormat="false" ht="16" hidden="false" customHeight="false" outlineLevel="0" collapsed="false">
      <c r="A129" s="3" t="s">
        <v>240</v>
      </c>
      <c r="B129" s="3" t="n">
        <v>12</v>
      </c>
      <c r="C129" s="6" t="n">
        <f aca="false">B129/$B$1</f>
        <v>0.000144770177343467</v>
      </c>
      <c r="D129" s="3" t="s">
        <v>233</v>
      </c>
      <c r="E129" s="3" t="n">
        <v>7</v>
      </c>
      <c r="F129" s="6" t="n">
        <f aca="false">E129/$E$1</f>
        <v>3.37368908081431E-005</v>
      </c>
      <c r="G129" s="3" t="s">
        <v>231</v>
      </c>
      <c r="H129" s="3" t="n">
        <v>702</v>
      </c>
      <c r="I129" s="6" t="n">
        <f aca="false">H129/$H$1</f>
        <v>0.00491944582652997</v>
      </c>
      <c r="J129" s="3" t="s">
        <v>238</v>
      </c>
      <c r="K129" s="3" t="n">
        <v>2</v>
      </c>
      <c r="L129" s="6" t="n">
        <f aca="false">K129/$K$1</f>
        <v>1.30114305417309E-005</v>
      </c>
    </row>
    <row r="130" customFormat="false" ht="16" hidden="false" customHeight="false" outlineLevel="0" collapsed="false">
      <c r="A130" s="3" t="s">
        <v>241</v>
      </c>
      <c r="B130" s="3" t="n">
        <v>14</v>
      </c>
      <c r="C130" s="6" t="n">
        <f aca="false">B130/$B$1</f>
        <v>0.000168898540234045</v>
      </c>
      <c r="D130" s="3" t="s">
        <v>234</v>
      </c>
      <c r="E130" s="3" t="n">
        <v>219</v>
      </c>
      <c r="F130" s="6" t="n">
        <f aca="false">E130/$E$1</f>
        <v>0.00105548272671191</v>
      </c>
      <c r="G130" s="3" t="s">
        <v>233</v>
      </c>
      <c r="H130" s="3" t="n">
        <v>17</v>
      </c>
      <c r="I130" s="6" t="n">
        <f aca="false">H130/$H$1</f>
        <v>0.000119131878990042</v>
      </c>
      <c r="J130" s="3" t="s">
        <v>239</v>
      </c>
      <c r="K130" s="3" t="n">
        <v>13</v>
      </c>
      <c r="L130" s="6" t="n">
        <f aca="false">K130/$K$1</f>
        <v>8.45742985212509E-005</v>
      </c>
    </row>
    <row r="131" customFormat="false" ht="16" hidden="false" customHeight="false" outlineLevel="0" collapsed="false">
      <c r="A131" s="3" t="s">
        <v>242</v>
      </c>
      <c r="B131" s="3" t="n">
        <v>49</v>
      </c>
      <c r="C131" s="6" t="n">
        <f aca="false">B131/$B$1</f>
        <v>0.000591144890819158</v>
      </c>
      <c r="D131" s="3" t="s">
        <v>243</v>
      </c>
      <c r="E131" s="3" t="n">
        <v>1</v>
      </c>
      <c r="F131" s="6" t="n">
        <f aca="false">E131/$E$1</f>
        <v>4.81955582973473E-006</v>
      </c>
      <c r="G131" s="3" t="s">
        <v>234</v>
      </c>
      <c r="H131" s="3" t="n">
        <v>455</v>
      </c>
      <c r="I131" s="6" t="n">
        <f aca="false">H131/$H$1</f>
        <v>0.00318852970238054</v>
      </c>
      <c r="J131" s="3" t="s">
        <v>240</v>
      </c>
      <c r="K131" s="3" t="n">
        <v>37</v>
      </c>
      <c r="L131" s="6" t="n">
        <f aca="false">K131/$K$1</f>
        <v>0.000240711465022022</v>
      </c>
    </row>
    <row r="132" customFormat="false" ht="16" hidden="false" customHeight="false" outlineLevel="0" collapsed="false">
      <c r="A132" s="3" t="s">
        <v>244</v>
      </c>
      <c r="B132" s="3" t="n">
        <v>19</v>
      </c>
      <c r="C132" s="6" t="n">
        <f aca="false">B132/$B$1</f>
        <v>0.00022921944746049</v>
      </c>
      <c r="D132" s="3" t="s">
        <v>236</v>
      </c>
      <c r="E132" s="3" t="n">
        <v>7</v>
      </c>
      <c r="F132" s="6" t="n">
        <f aca="false">E132/$E$1</f>
        <v>3.37368908081431E-005</v>
      </c>
      <c r="G132" s="3" t="s">
        <v>235</v>
      </c>
      <c r="H132" s="3" t="n">
        <v>4</v>
      </c>
      <c r="I132" s="6" t="n">
        <f aca="false">H132/$H$1</f>
        <v>2.80310303505981E-005</v>
      </c>
      <c r="J132" s="3" t="s">
        <v>241</v>
      </c>
      <c r="K132" s="3" t="n">
        <v>23</v>
      </c>
      <c r="L132" s="6" t="n">
        <f aca="false">K132/$K$1</f>
        <v>0.000149631451229905</v>
      </c>
    </row>
    <row r="133" customFormat="false" ht="16" hidden="false" customHeight="false" outlineLevel="0" collapsed="false">
      <c r="A133" s="3" t="s">
        <v>245</v>
      </c>
      <c r="B133" s="3" t="n">
        <v>23</v>
      </c>
      <c r="C133" s="6" t="n">
        <f aca="false">B133/$B$1</f>
        <v>0.000277476173241646</v>
      </c>
      <c r="D133" s="3" t="s">
        <v>237</v>
      </c>
      <c r="E133" s="3" t="n">
        <v>6</v>
      </c>
      <c r="F133" s="6" t="n">
        <f aca="false">E133/$E$1</f>
        <v>2.89173349784084E-005</v>
      </c>
      <c r="G133" s="3" t="s">
        <v>236</v>
      </c>
      <c r="H133" s="3" t="n">
        <v>20</v>
      </c>
      <c r="I133" s="6" t="n">
        <f aca="false">H133/$H$1</f>
        <v>0.000140155151752991</v>
      </c>
      <c r="J133" s="3" t="s">
        <v>242</v>
      </c>
      <c r="K133" s="3" t="n">
        <v>16</v>
      </c>
      <c r="L133" s="6" t="n">
        <f aca="false">K133/$K$1</f>
        <v>0.000104091444333847</v>
      </c>
    </row>
    <row r="134" customFormat="false" ht="16" hidden="false" customHeight="false" outlineLevel="0" collapsed="false">
      <c r="D134" s="0" t="s">
        <v>239</v>
      </c>
      <c r="E134" s="3" t="n">
        <v>10</v>
      </c>
      <c r="F134" s="6" t="n">
        <f aca="false">E134/$E$1</f>
        <v>4.81955582973473E-005</v>
      </c>
      <c r="G134" s="3" t="s">
        <v>237</v>
      </c>
      <c r="H134" s="3" t="n">
        <v>6</v>
      </c>
      <c r="I134" s="6" t="n">
        <f aca="false">H134/$H$1</f>
        <v>4.20465455258972E-005</v>
      </c>
      <c r="J134" s="3" t="s">
        <v>244</v>
      </c>
      <c r="K134" s="3" t="n">
        <v>26</v>
      </c>
      <c r="L134" s="6" t="n">
        <f aca="false">K134/$K$1</f>
        <v>0.000169148597042502</v>
      </c>
    </row>
    <row r="135" customFormat="false" ht="16" hidden="false" customHeight="false" outlineLevel="0" collapsed="false">
      <c r="D135" s="0" t="s">
        <v>240</v>
      </c>
      <c r="E135" s="3" t="n">
        <v>27</v>
      </c>
      <c r="F135" s="6" t="n">
        <f aca="false">E135/$E$1</f>
        <v>0.000130128007402838</v>
      </c>
      <c r="G135" s="3" t="s">
        <v>238</v>
      </c>
      <c r="H135" s="3" t="n">
        <v>1</v>
      </c>
      <c r="I135" s="6" t="n">
        <f aca="false">H135/$H$1</f>
        <v>7.00775758764953E-006</v>
      </c>
      <c r="J135" s="3" t="s">
        <v>245</v>
      </c>
      <c r="K135" s="3" t="n">
        <v>5</v>
      </c>
      <c r="L135" s="6" t="n">
        <f aca="false">K135/$K$1</f>
        <v>3.25285763543273E-005</v>
      </c>
    </row>
    <row r="136" customFormat="false" ht="16" hidden="false" customHeight="false" outlineLevel="0" collapsed="false">
      <c r="D136" s="0" t="s">
        <v>241</v>
      </c>
      <c r="E136" s="3" t="n">
        <v>21</v>
      </c>
      <c r="F136" s="6" t="n">
        <f aca="false">E136/$E$1</f>
        <v>0.000101210672424429</v>
      </c>
      <c r="G136" s="3" t="s">
        <v>239</v>
      </c>
      <c r="H136" s="3" t="n">
        <v>8</v>
      </c>
      <c r="I136" s="6" t="n">
        <f aca="false">H136/$H$1</f>
        <v>5.60620607011962E-005</v>
      </c>
    </row>
    <row r="137" customFormat="false" ht="16" hidden="false" customHeight="false" outlineLevel="0" collapsed="false">
      <c r="D137" s="0" t="s">
        <v>242</v>
      </c>
      <c r="E137" s="3" t="n">
        <v>33</v>
      </c>
      <c r="F137" s="6" t="n">
        <f aca="false">E137/$E$1</f>
        <v>0.000159045342381246</v>
      </c>
      <c r="G137" s="3" t="s">
        <v>240</v>
      </c>
      <c r="H137" s="3" t="n">
        <v>55</v>
      </c>
      <c r="I137" s="6" t="n">
        <f aca="false">H137/$H$1</f>
        <v>0.000385426667320724</v>
      </c>
    </row>
    <row r="138" customFormat="false" ht="16" hidden="false" customHeight="false" outlineLevel="0" collapsed="false">
      <c r="D138" s="0" t="s">
        <v>244</v>
      </c>
      <c r="E138" s="3" t="n">
        <v>33</v>
      </c>
      <c r="F138" s="6" t="n">
        <f aca="false">E138/$E$1</f>
        <v>0.000159045342381246</v>
      </c>
      <c r="G138" s="3" t="s">
        <v>241</v>
      </c>
      <c r="H138" s="3" t="n">
        <v>40</v>
      </c>
      <c r="I138" s="6" t="n">
        <f aca="false">H138/$H$1</f>
        <v>0.000280310303505981</v>
      </c>
    </row>
    <row r="139" customFormat="false" ht="16" hidden="false" customHeight="false" outlineLevel="0" collapsed="false">
      <c r="D139" s="0" t="s">
        <v>245</v>
      </c>
      <c r="E139" s="3" t="n">
        <v>8</v>
      </c>
      <c r="F139" s="6" t="n">
        <f aca="false">E139/$E$1</f>
        <v>3.85564466378779E-005</v>
      </c>
      <c r="G139" s="3" t="s">
        <v>242</v>
      </c>
      <c r="H139" s="3" t="n">
        <v>66</v>
      </c>
      <c r="I139" s="6" t="n">
        <f aca="false">H139/$H$1</f>
        <v>0.000462512000784869</v>
      </c>
    </row>
    <row r="140" customFormat="false" ht="16" hidden="false" customHeight="false" outlineLevel="0" collapsed="false">
      <c r="G140" s="3" t="s">
        <v>244</v>
      </c>
      <c r="H140" s="3" t="n">
        <v>14</v>
      </c>
      <c r="I140" s="6" t="n">
        <f aca="false">H140/$H$1</f>
        <v>9.81086062270934E-005</v>
      </c>
    </row>
    <row r="141" customFormat="false" ht="16" hidden="false" customHeight="false" outlineLevel="0" collapsed="false">
      <c r="G141" s="3" t="s">
        <v>245</v>
      </c>
      <c r="H141" s="3" t="n">
        <v>1</v>
      </c>
      <c r="I141" s="6" t="n">
        <f aca="false">H141/$H$1</f>
        <v>7.00775758764953E-0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9-14T18:55:15Z</dcterms:created>
  <dc:creator>CHANG JAE CHOI</dc:creator>
  <dc:description/>
  <dc:language>en-US</dc:language>
  <cp:lastModifiedBy>Microsoft Office User</cp:lastModifiedBy>
  <cp:lastPrinted>2020-07-29T17:05:37Z</cp:lastPrinted>
  <dcterms:modified xsi:type="dcterms:W3CDTF">2020-07-29T17:07:34Z</dcterms:modified>
  <cp:revision>0</cp:revision>
  <dc:subject/>
  <dc:title/>
</cp:coreProperties>
</file>